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soojinyi/Dropbox/Research/XCI_paper/Files_v1/"/>
    </mc:Choice>
  </mc:AlternateContent>
  <xr:revisionPtr revIDLastSave="0" documentId="8_{10ED58C0-7C0E-8D48-982C-2BCCCE40EF0F}" xr6:coauthVersionLast="47" xr6:coauthVersionMax="47" xr10:uidLastSave="{00000000-0000-0000-0000-000000000000}"/>
  <bookViews>
    <workbookView xWindow="0" yWindow="500" windowWidth="20340" windowHeight="17500" xr2:uid="{00000000-000D-0000-FFFF-FFFF00000000}"/>
  </bookViews>
  <sheets>
    <sheet name="Sample_Mapping_Coverage_Stats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D59" i="1"/>
  <c r="D60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2" i="1"/>
</calcChain>
</file>

<file path=xl/sharedStrings.xml><?xml version="1.0" encoding="utf-8"?>
<sst xmlns="http://schemas.openxmlformats.org/spreadsheetml/2006/main" count="107" uniqueCount="107">
  <si>
    <t>Sample</t>
  </si>
  <si>
    <t># RP_After_QC</t>
  </si>
  <si>
    <t xml:space="preserve"> Mapped_RP</t>
  </si>
  <si>
    <t>Map_Efficiency</t>
  </si>
  <si>
    <t>Deduplicated_Reads</t>
  </si>
  <si>
    <t>Total RPM</t>
  </si>
  <si>
    <t>Total_CpGs</t>
  </si>
  <si>
    <t>CpGs_covered</t>
  </si>
  <si>
    <t>Coverage</t>
  </si>
  <si>
    <t>median_depth</t>
  </si>
  <si>
    <t>mean_depth</t>
  </si>
  <si>
    <t>max_depth</t>
  </si>
  <si>
    <t>AN03398_Control_NeuN</t>
  </si>
  <si>
    <t>AN03398_Control_Olig2</t>
  </si>
  <si>
    <t>AN05483_Control_NeuN</t>
  </si>
  <si>
    <t>AN05483_Control_Olig2</t>
  </si>
  <si>
    <t>AN09634_Schizo_NeuN</t>
  </si>
  <si>
    <t>AN09634_Schizo_Olig2</t>
  </si>
  <si>
    <t>AN10090_Control_NeuN</t>
  </si>
  <si>
    <t>AN10090_Control_Olig2</t>
  </si>
  <si>
    <t>AN15240_Control_NeuN</t>
  </si>
  <si>
    <t>AN15240_Control_Olig2</t>
  </si>
  <si>
    <t>AN16799_Control_NeuN</t>
  </si>
  <si>
    <t>AN16799_Control_Olig2</t>
  </si>
  <si>
    <t>AN17799_Schizo_NeuN</t>
  </si>
  <si>
    <t>AN17799_Schizo_Olig2</t>
  </si>
  <si>
    <t>AN18099_Schizo_NeuN</t>
  </si>
  <si>
    <t>AN18099_Schizo_Olig2</t>
  </si>
  <si>
    <t>Miami0001_Control_NeuN</t>
  </si>
  <si>
    <t>Miami0001_Control_Olig2</t>
  </si>
  <si>
    <t>1505_Schizo_NeuN</t>
  </si>
  <si>
    <t>1505_Schizo_Olig2</t>
  </si>
  <si>
    <t>1506_Schizo_NeuN</t>
  </si>
  <si>
    <t>1507_Schizo_NeuN</t>
  </si>
  <si>
    <t>1507_Schizo_Olig2</t>
  </si>
  <si>
    <t>1508_Schizo_NeuN</t>
  </si>
  <si>
    <t>1508_Schizo_Olig2</t>
  </si>
  <si>
    <t>1509_Schizo_NeuN</t>
  </si>
  <si>
    <t>1510_Schizo_NeuN</t>
  </si>
  <si>
    <t>1510_Schizo_Olig2</t>
  </si>
  <si>
    <t>1511_Schizo_NeuN</t>
  </si>
  <si>
    <t>1511_Schizo_Olig2</t>
  </si>
  <si>
    <t>1512_Schizo_NeuN</t>
  </si>
  <si>
    <t>1512_Schizo_Olig2</t>
  </si>
  <si>
    <t>1513_Schizo_NeuN</t>
  </si>
  <si>
    <t>1513_Schizo_Olig2</t>
  </si>
  <si>
    <t>1514_Schizo_NeuN</t>
  </si>
  <si>
    <t>1514_Schizo_Olig2</t>
  </si>
  <si>
    <t>1515_Schizo_NeuN</t>
  </si>
  <si>
    <t>1515_Schizo_Olig2</t>
  </si>
  <si>
    <t>1516_Schizo_NeuN</t>
  </si>
  <si>
    <t>1517_Schizo_NeuN</t>
  </si>
  <si>
    <t>1518_Schizo_NeuN</t>
  </si>
  <si>
    <t>1518_Schizo_Olig2</t>
  </si>
  <si>
    <t>1519_Schizo_NeuN</t>
  </si>
  <si>
    <t>1520_Schizo_Olig2</t>
  </si>
  <si>
    <t>1521_Schizo_NeuN</t>
  </si>
  <si>
    <t>1522_Schizo_NeuN</t>
  </si>
  <si>
    <t>1523_Schizo_NeuN</t>
  </si>
  <si>
    <t>1523_Schizo_Olig2</t>
  </si>
  <si>
    <t>1524_Control_NeuN</t>
  </si>
  <si>
    <t>1524_Control_Olig2</t>
  </si>
  <si>
    <t>1525_Control_NeuN</t>
  </si>
  <si>
    <t>1525_Control_Olig2</t>
  </si>
  <si>
    <t>1527_Control_NeuN</t>
  </si>
  <si>
    <t>1527_Control_Olig2</t>
  </si>
  <si>
    <t>1531_Control_NeuN</t>
  </si>
  <si>
    <t>1532_Control_NeuN</t>
  </si>
  <si>
    <t>1532_Control_Olig2</t>
  </si>
  <si>
    <t>1533_Control_NeuN</t>
  </si>
  <si>
    <t>1534_Control_NeuN</t>
  </si>
  <si>
    <t>1535_Control_NeuN</t>
  </si>
  <si>
    <t>1536_Control_NeuN</t>
  </si>
  <si>
    <t>1536_Control_Olig2</t>
  </si>
  <si>
    <t>1537_Control_NeuN</t>
  </si>
  <si>
    <t>1538_Control_NeuN</t>
  </si>
  <si>
    <t>1538_Control_Olig2</t>
  </si>
  <si>
    <t>1539_Control_NeuN</t>
  </si>
  <si>
    <t>1539_Control_Olig2</t>
  </si>
  <si>
    <t>1541_Control_NeuN</t>
  </si>
  <si>
    <t>1541_Control_Olig2</t>
  </si>
  <si>
    <t>3545_Control_NeuN</t>
  </si>
  <si>
    <t>3545_Control_Olig2</t>
  </si>
  <si>
    <t>3586_Control_NeuN</t>
  </si>
  <si>
    <t>3586_Control_Olig2</t>
  </si>
  <si>
    <t>3590_Control_NeuN</t>
  </si>
  <si>
    <t>3590_Control_Olig2</t>
  </si>
  <si>
    <t>3602_Control_NeuN</t>
  </si>
  <si>
    <t>3602_Control_Olig2</t>
  </si>
  <si>
    <t>3611_Control_NeuN</t>
  </si>
  <si>
    <t>3611_Control_Olig2</t>
  </si>
  <si>
    <t>4336_Schizo_NeuN</t>
  </si>
  <si>
    <t>4336_Schizo_Olig2</t>
  </si>
  <si>
    <t>4361_Schizo_NeuN</t>
  </si>
  <si>
    <t>4361_Schizo_Olig2</t>
  </si>
  <si>
    <t>4395_Schizo_NeuN</t>
  </si>
  <si>
    <t>4395_Schizo_Olig2</t>
  </si>
  <si>
    <t>4448_Schizo_NeuN</t>
  </si>
  <si>
    <t>4448_Schizo_Olig2</t>
  </si>
  <si>
    <t>4504_Schizo_NeuN</t>
  </si>
  <si>
    <t>4504_Schizo_Olig2</t>
  </si>
  <si>
    <t>4615_Control_NeuN</t>
  </si>
  <si>
    <t>4615_Control_Olig2</t>
  </si>
  <si>
    <t>4730_Schizo_NeuN</t>
  </si>
  <si>
    <t>4730_Schizo_Olig2</t>
  </si>
  <si>
    <t>4804_Schizo_NeuN</t>
  </si>
  <si>
    <t>4804_Schizo_Oli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6"/>
  <sheetViews>
    <sheetView tabSelected="1" workbookViewId="0">
      <selection activeCell="A22" sqref="A22"/>
    </sheetView>
  </sheetViews>
  <sheetFormatPr baseColWidth="10" defaultColWidth="8.83203125" defaultRowHeight="15" x14ac:dyDescent="0.2"/>
  <cols>
    <col min="1" max="1" width="24.5" customWidth="1"/>
    <col min="2" max="2" width="16.5" style="3" customWidth="1"/>
    <col min="3" max="3" width="18.6640625" style="3" customWidth="1"/>
    <col min="4" max="4" width="14.6640625" style="6" customWidth="1"/>
    <col min="5" max="5" width="20" style="3" customWidth="1"/>
    <col min="6" max="6" width="14.83203125" style="4" customWidth="1"/>
    <col min="7" max="7" width="11.6640625" style="3" customWidth="1"/>
    <col min="8" max="8" width="13.83203125" style="3" customWidth="1"/>
    <col min="9" max="9" width="12.5" style="3" customWidth="1"/>
    <col min="10" max="10" width="14.5" style="3" customWidth="1"/>
    <col min="11" max="11" width="13.1640625" style="3" customWidth="1"/>
    <col min="12" max="12" width="11.83203125" style="3" customWidth="1"/>
  </cols>
  <sheetData>
    <row r="1" spans="1:12" x14ac:dyDescent="0.2">
      <c r="A1" s="1" t="s">
        <v>0</v>
      </c>
      <c r="B1" s="2" t="s">
        <v>1</v>
      </c>
      <c r="C1" s="2" t="s">
        <v>2</v>
      </c>
      <c r="D1" s="5" t="s">
        <v>3</v>
      </c>
      <c r="E1" s="2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">
      <c r="A2" t="s">
        <v>12</v>
      </c>
      <c r="B2" s="3">
        <v>775834071</v>
      </c>
      <c r="C2" s="3">
        <v>577906655</v>
      </c>
      <c r="D2" s="6">
        <f>C2/B2</f>
        <v>0.74488434653960944</v>
      </c>
      <c r="E2" s="7">
        <v>359380608</v>
      </c>
      <c r="F2" s="4">
        <f>E2/1000000</f>
        <v>359.380608</v>
      </c>
      <c r="G2">
        <v>27852739</v>
      </c>
      <c r="H2">
        <v>26404559</v>
      </c>
      <c r="I2">
        <v>0.94800583167063002</v>
      </c>
      <c r="J2">
        <v>28</v>
      </c>
      <c r="K2">
        <v>28.4459092083302</v>
      </c>
      <c r="L2">
        <v>55501</v>
      </c>
    </row>
    <row r="3" spans="1:12" x14ac:dyDescent="0.2">
      <c r="A3" t="s">
        <v>13</v>
      </c>
      <c r="B3" s="3">
        <v>743776048</v>
      </c>
      <c r="C3" s="3">
        <v>557079951</v>
      </c>
      <c r="D3" s="6">
        <f t="shared" ref="D3:D66" si="0">C3/B3</f>
        <v>0.7489888286910793</v>
      </c>
      <c r="E3" s="7">
        <v>463340519</v>
      </c>
      <c r="F3" s="4">
        <f t="shared" ref="F3:F66" si="1">E3/1000000</f>
        <v>463.34051899999997</v>
      </c>
      <c r="G3">
        <v>27852739</v>
      </c>
      <c r="H3">
        <v>26425686</v>
      </c>
      <c r="I3">
        <v>0.94876435671191905</v>
      </c>
      <c r="J3">
        <v>35</v>
      </c>
      <c r="K3">
        <v>36.365185410891499</v>
      </c>
      <c r="L3">
        <v>64230</v>
      </c>
    </row>
    <row r="4" spans="1:12" x14ac:dyDescent="0.2">
      <c r="A4" t="s">
        <v>14</v>
      </c>
      <c r="B4" s="3">
        <v>751755448</v>
      </c>
      <c r="C4" s="3">
        <v>582594375</v>
      </c>
      <c r="D4" s="6">
        <f t="shared" si="0"/>
        <v>0.77497858718544332</v>
      </c>
      <c r="E4" s="7">
        <v>365457826</v>
      </c>
      <c r="F4" s="4">
        <f t="shared" si="1"/>
        <v>365.45782600000001</v>
      </c>
      <c r="G4">
        <v>27852739</v>
      </c>
      <c r="H4">
        <v>26379879</v>
      </c>
      <c r="I4">
        <v>0.94711974287340195</v>
      </c>
      <c r="J4">
        <v>28</v>
      </c>
      <c r="K4">
        <v>28.9679862443645</v>
      </c>
      <c r="L4">
        <v>60301</v>
      </c>
    </row>
    <row r="5" spans="1:12" x14ac:dyDescent="0.2">
      <c r="A5" t="s">
        <v>15</v>
      </c>
      <c r="B5" s="3">
        <v>743751684</v>
      </c>
      <c r="C5" s="3">
        <v>572331407</v>
      </c>
      <c r="D5" s="6">
        <f t="shared" si="0"/>
        <v>0.76951947714850488</v>
      </c>
      <c r="E5" s="7">
        <v>363461492</v>
      </c>
      <c r="F5" s="4">
        <f t="shared" si="1"/>
        <v>363.46149200000002</v>
      </c>
      <c r="G5">
        <v>27852739</v>
      </c>
      <c r="H5">
        <v>26381996</v>
      </c>
      <c r="I5">
        <v>0.94719574976091203</v>
      </c>
      <c r="J5">
        <v>29</v>
      </c>
      <c r="K5">
        <v>29.426176283250101</v>
      </c>
      <c r="L5">
        <v>57832</v>
      </c>
    </row>
    <row r="6" spans="1:12" x14ac:dyDescent="0.2">
      <c r="A6" t="s">
        <v>16</v>
      </c>
      <c r="B6" s="3">
        <v>754454992</v>
      </c>
      <c r="C6" s="3">
        <v>537755201</v>
      </c>
      <c r="D6" s="6">
        <f t="shared" si="0"/>
        <v>0.712773070232399</v>
      </c>
      <c r="E6" s="7">
        <v>424938309</v>
      </c>
      <c r="F6" s="4">
        <f t="shared" si="1"/>
        <v>424.938309</v>
      </c>
      <c r="G6">
        <v>27852739</v>
      </c>
      <c r="H6">
        <v>26383932</v>
      </c>
      <c r="I6">
        <v>0.94726525818520002</v>
      </c>
      <c r="J6">
        <v>31</v>
      </c>
      <c r="K6">
        <v>31.753674395461601</v>
      </c>
      <c r="L6">
        <v>76316</v>
      </c>
    </row>
    <row r="7" spans="1:12" x14ac:dyDescent="0.2">
      <c r="A7" t="s">
        <v>17</v>
      </c>
      <c r="B7" s="3">
        <v>707483880</v>
      </c>
      <c r="C7" s="3">
        <v>504329523</v>
      </c>
      <c r="D7" s="6">
        <f t="shared" si="0"/>
        <v>0.71284948994173547</v>
      </c>
      <c r="E7" s="7">
        <v>387646534</v>
      </c>
      <c r="F7" s="4">
        <f t="shared" si="1"/>
        <v>387.64653399999997</v>
      </c>
      <c r="G7">
        <v>27852739</v>
      </c>
      <c r="H7">
        <v>26311490</v>
      </c>
      <c r="I7">
        <v>0.944664364966045</v>
      </c>
      <c r="J7">
        <v>26</v>
      </c>
      <c r="K7">
        <v>27.480622572115799</v>
      </c>
      <c r="L7">
        <v>69305</v>
      </c>
    </row>
    <row r="8" spans="1:12" x14ac:dyDescent="0.2">
      <c r="A8" t="s">
        <v>18</v>
      </c>
      <c r="B8" s="3">
        <v>764050866</v>
      </c>
      <c r="C8" s="3">
        <v>579627563</v>
      </c>
      <c r="D8" s="6">
        <f t="shared" si="0"/>
        <v>0.7586243125860157</v>
      </c>
      <c r="E8" s="7">
        <v>328073774</v>
      </c>
      <c r="F8" s="4">
        <f t="shared" si="1"/>
        <v>328.07377400000001</v>
      </c>
      <c r="G8">
        <v>27852739</v>
      </c>
      <c r="H8">
        <v>26352520</v>
      </c>
      <c r="I8">
        <v>0.94613746963987999</v>
      </c>
      <c r="J8">
        <v>27</v>
      </c>
      <c r="K8">
        <v>27.412572346022301</v>
      </c>
      <c r="L8">
        <v>52792</v>
      </c>
    </row>
    <row r="9" spans="1:12" x14ac:dyDescent="0.2">
      <c r="A9" t="s">
        <v>19</v>
      </c>
      <c r="B9" s="3">
        <v>707657915</v>
      </c>
      <c r="C9" s="3">
        <v>467870784</v>
      </c>
      <c r="D9" s="6">
        <f t="shared" si="0"/>
        <v>0.66115389100113431</v>
      </c>
      <c r="E9" s="7">
        <v>289190212</v>
      </c>
      <c r="F9" s="4">
        <f t="shared" si="1"/>
        <v>289.19021199999997</v>
      </c>
      <c r="G9">
        <v>27852739</v>
      </c>
      <c r="H9">
        <v>26323491</v>
      </c>
      <c r="I9">
        <v>0.94509523820978603</v>
      </c>
      <c r="J9">
        <v>20</v>
      </c>
      <c r="K9">
        <v>21.892807720678</v>
      </c>
      <c r="L9">
        <v>42084</v>
      </c>
    </row>
    <row r="10" spans="1:12" x14ac:dyDescent="0.2">
      <c r="A10" t="s">
        <v>20</v>
      </c>
      <c r="B10" s="3">
        <v>790839903</v>
      </c>
      <c r="C10" s="3">
        <v>588073936</v>
      </c>
      <c r="D10" s="6">
        <f t="shared" si="0"/>
        <v>0.74360680811524504</v>
      </c>
      <c r="E10" s="7">
        <v>322995054</v>
      </c>
      <c r="F10" s="4">
        <f t="shared" si="1"/>
        <v>322.99505399999998</v>
      </c>
      <c r="G10">
        <v>27852739</v>
      </c>
      <c r="H10">
        <v>26390440</v>
      </c>
      <c r="I10">
        <v>0.94749891563626798</v>
      </c>
      <c r="J10">
        <v>28</v>
      </c>
      <c r="K10">
        <v>28.114184568351199</v>
      </c>
      <c r="L10">
        <v>62011</v>
      </c>
    </row>
    <row r="11" spans="1:12" x14ac:dyDescent="0.2">
      <c r="A11" t="s">
        <v>21</v>
      </c>
      <c r="B11" s="3">
        <v>747893619</v>
      </c>
      <c r="C11" s="3">
        <v>554197871</v>
      </c>
      <c r="D11" s="6">
        <f t="shared" si="0"/>
        <v>0.7410116317625649</v>
      </c>
      <c r="E11" s="7">
        <v>432341145</v>
      </c>
      <c r="F11" s="4">
        <f t="shared" si="1"/>
        <v>432.34114499999998</v>
      </c>
      <c r="G11">
        <v>27852739</v>
      </c>
      <c r="H11">
        <v>26435403</v>
      </c>
      <c r="I11">
        <v>0.94911322724849401</v>
      </c>
      <c r="J11">
        <v>37</v>
      </c>
      <c r="K11">
        <v>36.546634412949899</v>
      </c>
      <c r="L11">
        <v>74175</v>
      </c>
    </row>
    <row r="12" spans="1:12" x14ac:dyDescent="0.2">
      <c r="A12" t="s">
        <v>22</v>
      </c>
      <c r="B12" s="3">
        <v>791938255</v>
      </c>
      <c r="C12" s="3">
        <v>587134721</v>
      </c>
      <c r="D12" s="6">
        <f t="shared" si="0"/>
        <v>0.74138951779769746</v>
      </c>
      <c r="E12" s="7">
        <v>395578262</v>
      </c>
      <c r="F12" s="4">
        <f t="shared" si="1"/>
        <v>395.578262</v>
      </c>
      <c r="G12">
        <v>27852739</v>
      </c>
      <c r="H12">
        <v>26427623</v>
      </c>
      <c r="I12">
        <v>0.94883390103931897</v>
      </c>
      <c r="J12">
        <v>33</v>
      </c>
      <c r="K12">
        <v>33.806187677189101</v>
      </c>
      <c r="L12">
        <v>69859</v>
      </c>
    </row>
    <row r="13" spans="1:12" x14ac:dyDescent="0.2">
      <c r="A13" t="s">
        <v>23</v>
      </c>
      <c r="B13" s="3">
        <v>777508127</v>
      </c>
      <c r="C13" s="3">
        <v>574935922</v>
      </c>
      <c r="D13" s="6">
        <f t="shared" si="0"/>
        <v>0.7394596944193742</v>
      </c>
      <c r="E13" s="7">
        <v>460565806</v>
      </c>
      <c r="F13" s="4">
        <f t="shared" si="1"/>
        <v>460.56580600000001</v>
      </c>
      <c r="G13">
        <v>27852739</v>
      </c>
      <c r="H13">
        <v>26447521</v>
      </c>
      <c r="I13">
        <v>0.94954830115630595</v>
      </c>
      <c r="J13">
        <v>40</v>
      </c>
      <c r="K13">
        <v>39.930019301241799</v>
      </c>
      <c r="L13">
        <v>79470</v>
      </c>
    </row>
    <row r="14" spans="1:12" x14ac:dyDescent="0.2">
      <c r="A14" t="s">
        <v>24</v>
      </c>
      <c r="B14" s="3">
        <v>737536946</v>
      </c>
      <c r="C14" s="3">
        <v>554340654</v>
      </c>
      <c r="D14" s="6">
        <f t="shared" si="0"/>
        <v>0.75161069151375093</v>
      </c>
      <c r="E14" s="7">
        <v>335618884</v>
      </c>
      <c r="F14" s="4">
        <f t="shared" si="1"/>
        <v>335.61888399999998</v>
      </c>
      <c r="G14">
        <v>27852739</v>
      </c>
      <c r="H14">
        <v>26374006</v>
      </c>
      <c r="I14">
        <v>0.94690888389827599</v>
      </c>
      <c r="J14">
        <v>27</v>
      </c>
      <c r="K14">
        <v>27.563559855108799</v>
      </c>
      <c r="L14">
        <v>42685</v>
      </c>
    </row>
    <row r="15" spans="1:12" x14ac:dyDescent="0.2">
      <c r="A15" t="s">
        <v>25</v>
      </c>
      <c r="B15" s="3">
        <v>752275160</v>
      </c>
      <c r="C15" s="3">
        <v>556739938</v>
      </c>
      <c r="D15" s="6">
        <f t="shared" si="0"/>
        <v>0.74007486569143133</v>
      </c>
      <c r="E15" s="7">
        <v>299430357</v>
      </c>
      <c r="F15" s="4">
        <f t="shared" si="1"/>
        <v>299.43035700000001</v>
      </c>
      <c r="G15">
        <v>27852739</v>
      </c>
      <c r="H15">
        <v>26325719</v>
      </c>
      <c r="I15">
        <v>0.94517523034269602</v>
      </c>
      <c r="J15">
        <v>23</v>
      </c>
      <c r="K15">
        <v>23.581908057288</v>
      </c>
      <c r="L15">
        <v>31829</v>
      </c>
    </row>
    <row r="16" spans="1:12" x14ac:dyDescent="0.2">
      <c r="A16" t="s">
        <v>26</v>
      </c>
      <c r="B16" s="3">
        <v>734215993</v>
      </c>
      <c r="C16" s="3">
        <v>484786175</v>
      </c>
      <c r="D16" s="6">
        <f t="shared" si="0"/>
        <v>0.6602773293171782</v>
      </c>
      <c r="E16" s="7">
        <v>336823577</v>
      </c>
      <c r="F16" s="4">
        <f t="shared" si="1"/>
        <v>336.823577</v>
      </c>
      <c r="G16">
        <v>27852739</v>
      </c>
      <c r="H16">
        <v>26304908</v>
      </c>
      <c r="I16">
        <v>0.94442805068471003</v>
      </c>
      <c r="J16">
        <v>23</v>
      </c>
      <c r="K16">
        <v>24.036282506671299</v>
      </c>
      <c r="L16">
        <v>44980</v>
      </c>
    </row>
    <row r="17" spans="1:12" x14ac:dyDescent="0.2">
      <c r="A17" t="s">
        <v>27</v>
      </c>
      <c r="B17" s="3">
        <v>706165015</v>
      </c>
      <c r="C17" s="3">
        <v>511238064</v>
      </c>
      <c r="D17" s="6">
        <f t="shared" si="0"/>
        <v>0.72396402135554672</v>
      </c>
      <c r="E17" s="7">
        <v>409261641</v>
      </c>
      <c r="F17" s="4">
        <f t="shared" si="1"/>
        <v>409.261641</v>
      </c>
      <c r="G17">
        <v>27852739</v>
      </c>
      <c r="H17">
        <v>26293532</v>
      </c>
      <c r="I17">
        <v>0.94401961688579294</v>
      </c>
      <c r="J17">
        <v>25</v>
      </c>
      <c r="K17">
        <v>27.956628991494899</v>
      </c>
      <c r="L17">
        <v>56672</v>
      </c>
    </row>
    <row r="18" spans="1:12" x14ac:dyDescent="0.2">
      <c r="A18" t="s">
        <v>28</v>
      </c>
      <c r="B18" s="3">
        <v>838308912</v>
      </c>
      <c r="C18" s="3">
        <v>594144328</v>
      </c>
      <c r="D18" s="6">
        <f t="shared" si="0"/>
        <v>0.70874151460768442</v>
      </c>
      <c r="E18" s="7">
        <v>319913843</v>
      </c>
      <c r="F18" s="4">
        <f t="shared" si="1"/>
        <v>319.91384299999999</v>
      </c>
      <c r="G18">
        <v>27852739</v>
      </c>
      <c r="H18">
        <v>26431026</v>
      </c>
      <c r="I18">
        <v>0.94895607932849901</v>
      </c>
      <c r="J18">
        <v>28</v>
      </c>
      <c r="K18">
        <v>28.4595974443065</v>
      </c>
      <c r="L18">
        <v>69525</v>
      </c>
    </row>
    <row r="19" spans="1:12" x14ac:dyDescent="0.2">
      <c r="A19" t="s">
        <v>29</v>
      </c>
      <c r="B19" s="3">
        <v>757393169</v>
      </c>
      <c r="C19" s="3">
        <v>558119578</v>
      </c>
      <c r="D19" s="6">
        <f t="shared" si="0"/>
        <v>0.7368954472310536</v>
      </c>
      <c r="E19" s="7">
        <v>446732959</v>
      </c>
      <c r="F19" s="4">
        <f t="shared" si="1"/>
        <v>446.73295899999999</v>
      </c>
      <c r="G19">
        <v>27852739</v>
      </c>
      <c r="H19">
        <v>26383845</v>
      </c>
      <c r="I19">
        <v>0.94726213461447994</v>
      </c>
      <c r="J19">
        <v>30</v>
      </c>
      <c r="K19">
        <v>31.356798146744701</v>
      </c>
      <c r="L19">
        <v>82783</v>
      </c>
    </row>
    <row r="20" spans="1:12" x14ac:dyDescent="0.2">
      <c r="A20" t="s">
        <v>30</v>
      </c>
      <c r="B20" s="3">
        <v>643975485</v>
      </c>
      <c r="C20" s="3">
        <v>412205921</v>
      </c>
      <c r="D20" s="6">
        <f t="shared" si="0"/>
        <v>0.64009567227547493</v>
      </c>
      <c r="E20" s="7">
        <v>311908263</v>
      </c>
      <c r="F20" s="4">
        <f t="shared" si="1"/>
        <v>311.90826299999998</v>
      </c>
      <c r="G20">
        <v>27852739</v>
      </c>
      <c r="H20">
        <v>26333155</v>
      </c>
      <c r="I20">
        <v>0.94544220588143901</v>
      </c>
      <c r="J20">
        <v>23</v>
      </c>
      <c r="K20">
        <v>23.995021675146699</v>
      </c>
      <c r="L20">
        <v>61852</v>
      </c>
    </row>
    <row r="21" spans="1:12" x14ac:dyDescent="0.2">
      <c r="A21" t="s">
        <v>31</v>
      </c>
      <c r="B21" s="3">
        <v>642319610</v>
      </c>
      <c r="C21" s="3">
        <v>431876304</v>
      </c>
      <c r="D21" s="6">
        <f t="shared" si="0"/>
        <v>0.67236979422129117</v>
      </c>
      <c r="E21" s="7">
        <v>364425460</v>
      </c>
      <c r="F21" s="4">
        <f t="shared" si="1"/>
        <v>364.42545999999999</v>
      </c>
      <c r="G21">
        <v>27852739</v>
      </c>
      <c r="H21">
        <v>26329771</v>
      </c>
      <c r="I21">
        <v>0.94532070975138205</v>
      </c>
      <c r="J21">
        <v>26</v>
      </c>
      <c r="K21">
        <v>27.6582117254267</v>
      </c>
      <c r="L21">
        <v>58728</v>
      </c>
    </row>
    <row r="22" spans="1:12" x14ac:dyDescent="0.2">
      <c r="A22" t="s">
        <v>32</v>
      </c>
      <c r="B22" s="3">
        <v>551972322</v>
      </c>
      <c r="C22" s="3">
        <v>407529328</v>
      </c>
      <c r="D22" s="6">
        <f t="shared" si="0"/>
        <v>0.73831478818244078</v>
      </c>
      <c r="E22" s="7">
        <v>302604117</v>
      </c>
      <c r="F22" s="4">
        <f t="shared" si="1"/>
        <v>302.60411699999997</v>
      </c>
      <c r="G22">
        <v>27852739</v>
      </c>
      <c r="H22">
        <v>26212701</v>
      </c>
      <c r="I22">
        <v>0.94111753246242602</v>
      </c>
      <c r="J22">
        <v>21</v>
      </c>
      <c r="K22">
        <v>22.360034435215201</v>
      </c>
      <c r="L22">
        <v>41429</v>
      </c>
    </row>
    <row r="23" spans="1:12" x14ac:dyDescent="0.2">
      <c r="A23" t="s">
        <v>33</v>
      </c>
      <c r="B23" s="3">
        <v>673277846</v>
      </c>
      <c r="C23" s="3">
        <v>420451045</v>
      </c>
      <c r="D23" s="6">
        <f t="shared" si="0"/>
        <v>0.62448370683505305</v>
      </c>
      <c r="E23" s="7">
        <v>249141448</v>
      </c>
      <c r="F23" s="4">
        <f t="shared" si="1"/>
        <v>249.141448</v>
      </c>
      <c r="G23">
        <v>27852739</v>
      </c>
      <c r="H23">
        <v>26095133</v>
      </c>
      <c r="I23">
        <v>0.93689647542383503</v>
      </c>
      <c r="J23">
        <v>15</v>
      </c>
      <c r="K23">
        <v>16.858984700326999</v>
      </c>
      <c r="L23">
        <v>55635</v>
      </c>
    </row>
    <row r="24" spans="1:12" x14ac:dyDescent="0.2">
      <c r="A24" t="s">
        <v>34</v>
      </c>
      <c r="B24" s="3">
        <v>685231022</v>
      </c>
      <c r="C24" s="3">
        <v>454860698</v>
      </c>
      <c r="D24" s="6">
        <f t="shared" si="0"/>
        <v>0.66380634179752596</v>
      </c>
      <c r="E24" s="7">
        <v>394495448</v>
      </c>
      <c r="F24" s="4">
        <f t="shared" si="1"/>
        <v>394.49544800000001</v>
      </c>
      <c r="G24">
        <v>27852739</v>
      </c>
      <c r="H24">
        <v>26306013</v>
      </c>
      <c r="I24">
        <v>0.94446772362315901</v>
      </c>
      <c r="J24">
        <v>27</v>
      </c>
      <c r="K24">
        <v>29.8725550694436</v>
      </c>
      <c r="L24">
        <v>76556</v>
      </c>
    </row>
    <row r="25" spans="1:12" x14ac:dyDescent="0.2">
      <c r="A25" t="s">
        <v>35</v>
      </c>
      <c r="B25" s="3">
        <v>513641006</v>
      </c>
      <c r="C25" s="3">
        <v>383775865</v>
      </c>
      <c r="D25" s="6">
        <f t="shared" si="0"/>
        <v>0.74716749737072197</v>
      </c>
      <c r="E25" s="7">
        <v>278785441</v>
      </c>
      <c r="F25" s="4">
        <f t="shared" si="1"/>
        <v>278.78544099999999</v>
      </c>
      <c r="G25">
        <v>27852739</v>
      </c>
      <c r="H25">
        <v>26251374</v>
      </c>
      <c r="I25">
        <v>0.94250601350193897</v>
      </c>
      <c r="J25">
        <v>20</v>
      </c>
      <c r="K25">
        <v>21.217951220381799</v>
      </c>
      <c r="L25">
        <v>36266</v>
      </c>
    </row>
    <row r="26" spans="1:12" x14ac:dyDescent="0.2">
      <c r="A26" t="s">
        <v>36</v>
      </c>
      <c r="B26" s="3">
        <v>662471234</v>
      </c>
      <c r="C26" s="3">
        <v>474593575</v>
      </c>
      <c r="D26" s="6">
        <f t="shared" si="0"/>
        <v>0.71639876668214697</v>
      </c>
      <c r="E26" s="7">
        <v>365920273</v>
      </c>
      <c r="F26" s="4">
        <f t="shared" si="1"/>
        <v>365.92027300000001</v>
      </c>
      <c r="G26">
        <v>27852739</v>
      </c>
      <c r="H26">
        <v>26307896</v>
      </c>
      <c r="I26">
        <v>0.94453532918252603</v>
      </c>
      <c r="J26">
        <v>28</v>
      </c>
      <c r="K26">
        <v>27.816249159567899</v>
      </c>
      <c r="L26">
        <v>33565</v>
      </c>
    </row>
    <row r="27" spans="1:12" x14ac:dyDescent="0.2">
      <c r="A27" t="s">
        <v>37</v>
      </c>
      <c r="B27" s="3">
        <v>218309020</v>
      </c>
      <c r="C27" s="3">
        <v>153763206</v>
      </c>
      <c r="D27" s="6">
        <f t="shared" si="0"/>
        <v>0.70433739293044328</v>
      </c>
      <c r="E27" s="7">
        <v>147223790</v>
      </c>
      <c r="F27" s="4">
        <f t="shared" si="1"/>
        <v>147.22379000000001</v>
      </c>
      <c r="G27">
        <v>27852739</v>
      </c>
      <c r="H27">
        <v>25866772</v>
      </c>
      <c r="I27">
        <v>0.92869760492854903</v>
      </c>
      <c r="J27">
        <v>11</v>
      </c>
      <c r="K27">
        <v>11.4557237756609</v>
      </c>
      <c r="L27">
        <v>45617</v>
      </c>
    </row>
    <row r="28" spans="1:12" x14ac:dyDescent="0.2">
      <c r="A28" t="s">
        <v>38</v>
      </c>
      <c r="B28" s="3">
        <v>685606329</v>
      </c>
      <c r="C28" s="3">
        <v>481060782</v>
      </c>
      <c r="D28" s="6">
        <f t="shared" si="0"/>
        <v>0.70165744050475354</v>
      </c>
      <c r="E28" s="7">
        <v>281525346</v>
      </c>
      <c r="F28" s="4">
        <f t="shared" si="1"/>
        <v>281.52534600000001</v>
      </c>
      <c r="G28">
        <v>27852739</v>
      </c>
      <c r="H28">
        <v>26285144</v>
      </c>
      <c r="I28">
        <v>0.94371846158469297</v>
      </c>
      <c r="J28">
        <v>21</v>
      </c>
      <c r="K28">
        <v>21.995328730175402</v>
      </c>
      <c r="L28">
        <v>44977</v>
      </c>
    </row>
    <row r="29" spans="1:12" x14ac:dyDescent="0.2">
      <c r="A29" t="s">
        <v>39</v>
      </c>
      <c r="B29" s="3">
        <v>654850003</v>
      </c>
      <c r="C29" s="3">
        <v>452305942</v>
      </c>
      <c r="D29" s="6">
        <f t="shared" si="0"/>
        <v>0.69070159567518552</v>
      </c>
      <c r="E29" s="7">
        <v>317912518</v>
      </c>
      <c r="F29" s="4">
        <f t="shared" si="1"/>
        <v>317.91251799999998</v>
      </c>
      <c r="G29">
        <v>27852739</v>
      </c>
      <c r="H29">
        <v>26263708</v>
      </c>
      <c r="I29">
        <v>0.94294884248188304</v>
      </c>
      <c r="J29">
        <v>24</v>
      </c>
      <c r="K29">
        <v>23.766581207801998</v>
      </c>
      <c r="L29">
        <v>31840</v>
      </c>
    </row>
    <row r="30" spans="1:12" x14ac:dyDescent="0.2">
      <c r="A30" t="s">
        <v>40</v>
      </c>
      <c r="B30" s="3">
        <v>587942750</v>
      </c>
      <c r="C30" s="3">
        <v>435154648</v>
      </c>
      <c r="D30" s="6">
        <f t="shared" si="0"/>
        <v>0.74013098724323079</v>
      </c>
      <c r="E30" s="7">
        <v>330420112</v>
      </c>
      <c r="F30" s="4">
        <f t="shared" si="1"/>
        <v>330.42011200000002</v>
      </c>
      <c r="G30">
        <v>27852739</v>
      </c>
      <c r="H30">
        <v>26264729</v>
      </c>
      <c r="I30">
        <v>0.94298549955894795</v>
      </c>
      <c r="J30">
        <v>22</v>
      </c>
      <c r="K30">
        <v>24.6501636091505</v>
      </c>
      <c r="L30">
        <v>86282</v>
      </c>
    </row>
    <row r="31" spans="1:12" x14ac:dyDescent="0.2">
      <c r="A31" t="s">
        <v>41</v>
      </c>
      <c r="B31" s="3">
        <v>557072827</v>
      </c>
      <c r="C31" s="3">
        <v>411742089</v>
      </c>
      <c r="D31" s="6">
        <f t="shared" si="0"/>
        <v>0.73911716573459796</v>
      </c>
      <c r="E31" s="7">
        <v>290441305</v>
      </c>
      <c r="F31" s="4">
        <f t="shared" si="1"/>
        <v>290.441305</v>
      </c>
      <c r="G31">
        <v>27852739</v>
      </c>
      <c r="H31">
        <v>26260594</v>
      </c>
      <c r="I31">
        <v>0.942837040191989</v>
      </c>
      <c r="J31">
        <v>20</v>
      </c>
      <c r="K31">
        <v>21.9998310776976</v>
      </c>
      <c r="L31">
        <v>65738</v>
      </c>
    </row>
    <row r="32" spans="1:12" x14ac:dyDescent="0.2">
      <c r="A32" t="s">
        <v>42</v>
      </c>
      <c r="B32" s="3">
        <v>694439439</v>
      </c>
      <c r="C32" s="3">
        <v>448866885</v>
      </c>
      <c r="D32" s="6">
        <f t="shared" si="0"/>
        <v>0.64637297335297228</v>
      </c>
      <c r="E32" s="7">
        <v>303983875</v>
      </c>
      <c r="F32" s="4">
        <f t="shared" si="1"/>
        <v>303.98387500000001</v>
      </c>
      <c r="G32">
        <v>27852739</v>
      </c>
      <c r="H32">
        <v>26319392</v>
      </c>
      <c r="I32">
        <v>0.94494807135484904</v>
      </c>
      <c r="J32">
        <v>22</v>
      </c>
      <c r="K32">
        <v>23.456954932697499</v>
      </c>
      <c r="L32">
        <v>59679</v>
      </c>
    </row>
    <row r="33" spans="1:12" x14ac:dyDescent="0.2">
      <c r="A33" t="s">
        <v>43</v>
      </c>
      <c r="B33" s="3">
        <v>647916641</v>
      </c>
      <c r="C33" s="3">
        <v>422120180</v>
      </c>
      <c r="D33" s="6">
        <f t="shared" si="0"/>
        <v>0.65150384059976629</v>
      </c>
      <c r="E33" s="7">
        <v>282351225</v>
      </c>
      <c r="F33" s="4">
        <f t="shared" si="1"/>
        <v>282.351225</v>
      </c>
      <c r="G33">
        <v>27852739</v>
      </c>
      <c r="H33">
        <v>26255114</v>
      </c>
      <c r="I33">
        <v>0.94264029113976899</v>
      </c>
      <c r="J33">
        <v>19</v>
      </c>
      <c r="K33">
        <v>20.363808894526201</v>
      </c>
      <c r="L33">
        <v>48970</v>
      </c>
    </row>
    <row r="34" spans="1:12" x14ac:dyDescent="0.2">
      <c r="A34" t="s">
        <v>44</v>
      </c>
      <c r="B34" s="3">
        <v>717450262</v>
      </c>
      <c r="C34" s="3">
        <v>521143582</v>
      </c>
      <c r="D34" s="6">
        <f t="shared" si="0"/>
        <v>0.72638287223874487</v>
      </c>
      <c r="E34" s="7">
        <v>371371650</v>
      </c>
      <c r="F34" s="4">
        <f t="shared" si="1"/>
        <v>371.37164999999999</v>
      </c>
      <c r="G34">
        <v>27852739</v>
      </c>
      <c r="H34">
        <v>26300083</v>
      </c>
      <c r="I34">
        <v>0.94425481817066503</v>
      </c>
      <c r="J34">
        <v>26</v>
      </c>
      <c r="K34">
        <v>27.846185656524298</v>
      </c>
      <c r="L34">
        <v>60574</v>
      </c>
    </row>
    <row r="35" spans="1:12" x14ac:dyDescent="0.2">
      <c r="A35" t="s">
        <v>45</v>
      </c>
      <c r="B35" s="3">
        <v>702199098</v>
      </c>
      <c r="C35" s="3">
        <v>496287379</v>
      </c>
      <c r="D35" s="6">
        <f t="shared" si="0"/>
        <v>0.70676162987608959</v>
      </c>
      <c r="E35" s="7">
        <v>393187903</v>
      </c>
      <c r="F35" s="4">
        <f t="shared" si="1"/>
        <v>393.18790300000001</v>
      </c>
      <c r="G35">
        <v>27852739</v>
      </c>
      <c r="H35">
        <v>26350816</v>
      </c>
      <c r="I35">
        <v>0.94607629073750998</v>
      </c>
      <c r="J35">
        <v>27</v>
      </c>
      <c r="K35">
        <v>28.285202287473702</v>
      </c>
      <c r="L35">
        <v>47597</v>
      </c>
    </row>
    <row r="36" spans="1:12" x14ac:dyDescent="0.2">
      <c r="A36" t="s">
        <v>46</v>
      </c>
      <c r="B36" s="3">
        <v>717374472</v>
      </c>
      <c r="C36" s="3">
        <v>515879897</v>
      </c>
      <c r="D36" s="6">
        <f t="shared" si="0"/>
        <v>0.71912218392962279</v>
      </c>
      <c r="E36" s="7">
        <v>395786237</v>
      </c>
      <c r="F36" s="4">
        <f t="shared" si="1"/>
        <v>395.78623700000003</v>
      </c>
      <c r="G36">
        <v>27852739</v>
      </c>
      <c r="H36">
        <v>26360010</v>
      </c>
      <c r="I36">
        <v>0.94640638394665599</v>
      </c>
      <c r="J36">
        <v>29</v>
      </c>
      <c r="K36">
        <v>31.000629324495701</v>
      </c>
      <c r="L36">
        <v>69884</v>
      </c>
    </row>
    <row r="37" spans="1:12" x14ac:dyDescent="0.2">
      <c r="A37" t="s">
        <v>47</v>
      </c>
      <c r="B37" s="3">
        <v>687338322</v>
      </c>
      <c r="C37" s="3">
        <v>475844907</v>
      </c>
      <c r="D37" s="6">
        <f t="shared" si="0"/>
        <v>0.69230085355258275</v>
      </c>
      <c r="E37" s="7">
        <v>376539970</v>
      </c>
      <c r="F37" s="4">
        <f t="shared" si="1"/>
        <v>376.53996999999998</v>
      </c>
      <c r="G37">
        <v>27852739</v>
      </c>
      <c r="H37">
        <v>26370073</v>
      </c>
      <c r="I37">
        <v>0.94676767695988495</v>
      </c>
      <c r="J37">
        <v>31</v>
      </c>
      <c r="K37">
        <v>31.076471346893801</v>
      </c>
      <c r="L37">
        <v>52113</v>
      </c>
    </row>
    <row r="38" spans="1:12" x14ac:dyDescent="0.2">
      <c r="A38" t="s">
        <v>48</v>
      </c>
      <c r="B38" s="3">
        <v>712658581</v>
      </c>
      <c r="C38" s="3">
        <v>528991326</v>
      </c>
      <c r="D38" s="6">
        <f t="shared" si="0"/>
        <v>0.74227875746296523</v>
      </c>
      <c r="E38" s="7">
        <v>405841432</v>
      </c>
      <c r="F38" s="4">
        <f t="shared" si="1"/>
        <v>405.841432</v>
      </c>
      <c r="G38">
        <v>27852739</v>
      </c>
      <c r="H38">
        <v>26327747</v>
      </c>
      <c r="I38">
        <v>0.94524804185326206</v>
      </c>
      <c r="J38">
        <v>26</v>
      </c>
      <c r="K38">
        <v>29.5870970653128</v>
      </c>
      <c r="L38">
        <v>74653</v>
      </c>
    </row>
    <row r="39" spans="1:12" x14ac:dyDescent="0.2">
      <c r="A39" t="s">
        <v>49</v>
      </c>
      <c r="B39" s="3">
        <v>708470025</v>
      </c>
      <c r="C39" s="3">
        <v>505104022</v>
      </c>
      <c r="D39" s="6">
        <f t="shared" si="0"/>
        <v>0.71295044839758748</v>
      </c>
      <c r="E39" s="7">
        <v>408785162</v>
      </c>
      <c r="F39" s="4">
        <f t="shared" si="1"/>
        <v>408.78516200000001</v>
      </c>
      <c r="G39">
        <v>27852739</v>
      </c>
      <c r="H39">
        <v>26280983</v>
      </c>
      <c r="I39">
        <v>0.94356906873683</v>
      </c>
      <c r="J39">
        <v>26</v>
      </c>
      <c r="K39">
        <v>27.701452985986101</v>
      </c>
      <c r="L39">
        <v>54240</v>
      </c>
    </row>
    <row r="40" spans="1:12" x14ac:dyDescent="0.2">
      <c r="A40" t="s">
        <v>50</v>
      </c>
      <c r="B40" s="3">
        <v>198508205</v>
      </c>
      <c r="C40" s="3">
        <v>119165552</v>
      </c>
      <c r="D40" s="6">
        <f t="shared" si="0"/>
        <v>0.60030542314359248</v>
      </c>
      <c r="E40" s="7">
        <v>115518838</v>
      </c>
      <c r="F40" s="4">
        <f t="shared" si="1"/>
        <v>115.518838</v>
      </c>
      <c r="G40">
        <v>27852739</v>
      </c>
      <c r="H40">
        <v>25916247</v>
      </c>
      <c r="I40">
        <v>0.930473911380852</v>
      </c>
      <c r="J40">
        <v>10</v>
      </c>
      <c r="K40">
        <v>10.485677420808599</v>
      </c>
      <c r="L40">
        <v>30880</v>
      </c>
    </row>
    <row r="41" spans="1:12" x14ac:dyDescent="0.2">
      <c r="A41" t="s">
        <v>51</v>
      </c>
      <c r="B41" s="3">
        <v>719091662</v>
      </c>
      <c r="C41" s="3">
        <v>560338770</v>
      </c>
      <c r="D41" s="6">
        <f t="shared" si="0"/>
        <v>0.77923135479215166</v>
      </c>
      <c r="E41" s="7">
        <v>349830964</v>
      </c>
      <c r="F41" s="4">
        <f t="shared" si="1"/>
        <v>349.83096399999999</v>
      </c>
      <c r="G41">
        <v>27852739</v>
      </c>
      <c r="H41">
        <v>26242744</v>
      </c>
      <c r="I41">
        <v>0.94219616964780295</v>
      </c>
      <c r="J41">
        <v>24</v>
      </c>
      <c r="K41">
        <v>25.421611131823699</v>
      </c>
      <c r="L41">
        <v>48330</v>
      </c>
    </row>
    <row r="42" spans="1:12" x14ac:dyDescent="0.2">
      <c r="A42" t="s">
        <v>52</v>
      </c>
      <c r="B42" s="3">
        <v>689407016</v>
      </c>
      <c r="C42" s="3">
        <v>478396592</v>
      </c>
      <c r="D42" s="6">
        <f t="shared" si="0"/>
        <v>0.6939247511226373</v>
      </c>
      <c r="E42" s="7">
        <v>346170367</v>
      </c>
      <c r="F42" s="4">
        <f t="shared" si="1"/>
        <v>346.170367</v>
      </c>
      <c r="G42">
        <v>27852739</v>
      </c>
      <c r="H42">
        <v>26321854</v>
      </c>
      <c r="I42">
        <v>0.94503646481590198</v>
      </c>
      <c r="J42">
        <v>25</v>
      </c>
      <c r="K42">
        <v>26.7023382547445</v>
      </c>
      <c r="L42">
        <v>81079</v>
      </c>
    </row>
    <row r="43" spans="1:12" x14ac:dyDescent="0.2">
      <c r="A43" t="s">
        <v>53</v>
      </c>
      <c r="B43" s="3">
        <v>700593129</v>
      </c>
      <c r="C43" s="3">
        <v>495537053</v>
      </c>
      <c r="D43" s="6">
        <f t="shared" si="0"/>
        <v>0.70731075211558347</v>
      </c>
      <c r="E43" s="7">
        <v>395259026</v>
      </c>
      <c r="F43" s="4">
        <f t="shared" si="1"/>
        <v>395.25902600000001</v>
      </c>
      <c r="G43">
        <v>27852739</v>
      </c>
      <c r="H43">
        <v>26327245</v>
      </c>
      <c r="I43">
        <v>0.94523001849117905</v>
      </c>
      <c r="J43">
        <v>27</v>
      </c>
      <c r="K43">
        <v>28.383033051882101</v>
      </c>
      <c r="L43">
        <v>73141</v>
      </c>
    </row>
    <row r="44" spans="1:12" x14ac:dyDescent="0.2">
      <c r="A44" t="s">
        <v>54</v>
      </c>
      <c r="B44" s="3">
        <v>231849157</v>
      </c>
      <c r="C44" s="3">
        <v>166539474</v>
      </c>
      <c r="D44" s="6">
        <f t="shared" si="0"/>
        <v>0.71830959471636124</v>
      </c>
      <c r="E44" s="7">
        <v>164015528</v>
      </c>
      <c r="F44" s="4">
        <f t="shared" si="1"/>
        <v>164.01552799999999</v>
      </c>
      <c r="G44">
        <v>27852739</v>
      </c>
      <c r="H44">
        <v>25905585</v>
      </c>
      <c r="I44">
        <v>0.93009111240370201</v>
      </c>
      <c r="J44">
        <v>12</v>
      </c>
      <c r="K44">
        <v>13.0601975597154</v>
      </c>
      <c r="L44">
        <v>26340</v>
      </c>
    </row>
    <row r="45" spans="1:12" x14ac:dyDescent="0.2">
      <c r="A45" t="s">
        <v>55</v>
      </c>
      <c r="B45" s="3">
        <v>743229810</v>
      </c>
      <c r="C45" s="3">
        <v>519416263</v>
      </c>
      <c r="D45" s="6">
        <f t="shared" si="0"/>
        <v>0.69886360317006124</v>
      </c>
      <c r="E45" s="7">
        <v>429339478</v>
      </c>
      <c r="F45" s="4">
        <f t="shared" si="1"/>
        <v>429.33947799999999</v>
      </c>
      <c r="G45">
        <v>27852739</v>
      </c>
      <c r="H45">
        <v>26391546</v>
      </c>
      <c r="I45">
        <v>0.94753862447782899</v>
      </c>
      <c r="J45">
        <v>30</v>
      </c>
      <c r="K45">
        <v>32.913301100284102</v>
      </c>
      <c r="L45">
        <v>38286</v>
      </c>
    </row>
    <row r="46" spans="1:12" x14ac:dyDescent="0.2">
      <c r="A46" t="s">
        <v>56</v>
      </c>
      <c r="B46" s="3">
        <v>617883416</v>
      </c>
      <c r="C46" s="3">
        <v>445251293</v>
      </c>
      <c r="D46" s="6">
        <f t="shared" si="0"/>
        <v>0.72060728847915867</v>
      </c>
      <c r="E46" s="7">
        <v>351291690</v>
      </c>
      <c r="F46" s="4">
        <f t="shared" si="1"/>
        <v>351.29169000000002</v>
      </c>
      <c r="G46">
        <v>27852739</v>
      </c>
      <c r="H46">
        <v>26245755</v>
      </c>
      <c r="I46">
        <v>0.94230427391718996</v>
      </c>
      <c r="J46">
        <v>23</v>
      </c>
      <c r="K46">
        <v>24.8089240717213</v>
      </c>
      <c r="L46">
        <v>60908</v>
      </c>
    </row>
    <row r="47" spans="1:12" x14ac:dyDescent="0.2">
      <c r="A47" t="s">
        <v>57</v>
      </c>
      <c r="B47" s="3">
        <v>561035726</v>
      </c>
      <c r="C47" s="3">
        <v>367535293</v>
      </c>
      <c r="D47" s="6">
        <f t="shared" si="0"/>
        <v>0.65510140614467749</v>
      </c>
      <c r="E47" s="7">
        <v>289250687</v>
      </c>
      <c r="F47" s="4">
        <f t="shared" si="1"/>
        <v>289.25068700000003</v>
      </c>
      <c r="G47">
        <v>27852739</v>
      </c>
      <c r="H47">
        <v>26143748</v>
      </c>
      <c r="I47">
        <v>0.93864190520005897</v>
      </c>
      <c r="J47">
        <v>24</v>
      </c>
      <c r="K47">
        <v>26.286797363560801</v>
      </c>
      <c r="L47">
        <v>31843</v>
      </c>
    </row>
    <row r="48" spans="1:12" x14ac:dyDescent="0.2">
      <c r="A48" t="s">
        <v>58</v>
      </c>
      <c r="B48" s="3">
        <v>597198430</v>
      </c>
      <c r="C48" s="3">
        <v>391758383</v>
      </c>
      <c r="D48" s="6">
        <f t="shared" si="0"/>
        <v>0.65599365859016068</v>
      </c>
      <c r="E48" s="7">
        <v>286393685</v>
      </c>
      <c r="F48" s="4">
        <f t="shared" si="1"/>
        <v>286.393685</v>
      </c>
      <c r="G48">
        <v>27852739</v>
      </c>
      <c r="H48">
        <v>26294170</v>
      </c>
      <c r="I48">
        <v>0.94404252307106995</v>
      </c>
      <c r="J48">
        <v>21</v>
      </c>
      <c r="K48">
        <v>21.7163466274082</v>
      </c>
      <c r="L48">
        <v>29015</v>
      </c>
    </row>
    <row r="49" spans="1:12" x14ac:dyDescent="0.2">
      <c r="A49" t="s">
        <v>59</v>
      </c>
      <c r="B49" s="3">
        <v>586047611</v>
      </c>
      <c r="C49" s="3">
        <v>395040267</v>
      </c>
      <c r="D49" s="6">
        <f t="shared" si="0"/>
        <v>0.67407538156486058</v>
      </c>
      <c r="E49" s="7">
        <v>282016157</v>
      </c>
      <c r="F49" s="4">
        <f t="shared" si="1"/>
        <v>282.01615700000002</v>
      </c>
      <c r="G49">
        <v>27852739</v>
      </c>
      <c r="H49">
        <v>26290311</v>
      </c>
      <c r="I49">
        <v>0.94390397296294604</v>
      </c>
      <c r="J49">
        <v>21</v>
      </c>
      <c r="K49">
        <v>21.790819705404001</v>
      </c>
      <c r="L49">
        <v>24698</v>
      </c>
    </row>
    <row r="50" spans="1:12" x14ac:dyDescent="0.2">
      <c r="A50" t="s">
        <v>60</v>
      </c>
      <c r="B50" s="3">
        <v>520322334</v>
      </c>
      <c r="C50" s="3">
        <v>324432729</v>
      </c>
      <c r="D50" s="6">
        <f t="shared" si="0"/>
        <v>0.62352258936476868</v>
      </c>
      <c r="E50" s="7">
        <v>231344698</v>
      </c>
      <c r="F50" s="4">
        <f t="shared" si="1"/>
        <v>231.34469799999999</v>
      </c>
      <c r="G50">
        <v>27852739</v>
      </c>
      <c r="H50">
        <v>26239619</v>
      </c>
      <c r="I50">
        <v>0.94208397242368103</v>
      </c>
      <c r="J50">
        <v>18</v>
      </c>
      <c r="K50">
        <v>18.327788677114501</v>
      </c>
      <c r="L50">
        <v>21564</v>
      </c>
    </row>
    <row r="51" spans="1:12" x14ac:dyDescent="0.2">
      <c r="A51" t="s">
        <v>61</v>
      </c>
      <c r="B51" s="3">
        <v>482862578</v>
      </c>
      <c r="C51" s="3">
        <v>309664960</v>
      </c>
      <c r="D51" s="6">
        <f t="shared" si="0"/>
        <v>0.64131074576667646</v>
      </c>
      <c r="E51" s="7">
        <v>217037151</v>
      </c>
      <c r="F51" s="4">
        <f t="shared" si="1"/>
        <v>217.03715099999999</v>
      </c>
      <c r="G51">
        <v>27852739</v>
      </c>
      <c r="H51">
        <v>26243215</v>
      </c>
      <c r="I51">
        <v>0.94221308001342297</v>
      </c>
      <c r="J51">
        <v>16</v>
      </c>
      <c r="K51">
        <v>17.210599844569298</v>
      </c>
      <c r="L51">
        <v>25229</v>
      </c>
    </row>
    <row r="52" spans="1:12" x14ac:dyDescent="0.2">
      <c r="A52" t="s">
        <v>62</v>
      </c>
      <c r="B52" s="3">
        <v>667669941</v>
      </c>
      <c r="C52" s="3">
        <v>479604928</v>
      </c>
      <c r="D52" s="6">
        <f t="shared" si="0"/>
        <v>0.7183263743784446</v>
      </c>
      <c r="E52" s="7">
        <v>362638937</v>
      </c>
      <c r="F52" s="4">
        <f t="shared" si="1"/>
        <v>362.638937</v>
      </c>
      <c r="G52">
        <v>27852739</v>
      </c>
      <c r="H52">
        <v>26325167</v>
      </c>
      <c r="I52">
        <v>0.94515541182502705</v>
      </c>
      <c r="J52">
        <v>26</v>
      </c>
      <c r="K52">
        <v>27.372399916779202</v>
      </c>
      <c r="L52">
        <v>54690</v>
      </c>
    </row>
    <row r="53" spans="1:12" x14ac:dyDescent="0.2">
      <c r="A53" t="s">
        <v>63</v>
      </c>
      <c r="B53" s="3">
        <v>623723478</v>
      </c>
      <c r="C53" s="3">
        <v>450975719</v>
      </c>
      <c r="D53" s="6">
        <f t="shared" si="0"/>
        <v>0.72303790847520411</v>
      </c>
      <c r="E53" s="7">
        <v>394527902</v>
      </c>
      <c r="F53" s="4">
        <f t="shared" si="1"/>
        <v>394.52790199999998</v>
      </c>
      <c r="G53">
        <v>27852739</v>
      </c>
      <c r="H53">
        <v>26381338</v>
      </c>
      <c r="I53">
        <v>0.94717212551340102</v>
      </c>
      <c r="J53">
        <v>28</v>
      </c>
      <c r="K53">
        <v>29.999882378975599</v>
      </c>
      <c r="L53">
        <v>54246</v>
      </c>
    </row>
    <row r="54" spans="1:12" x14ac:dyDescent="0.2">
      <c r="A54" t="s">
        <v>64</v>
      </c>
      <c r="B54" s="3">
        <v>697295940</v>
      </c>
      <c r="C54" s="3">
        <v>486874734</v>
      </c>
      <c r="D54" s="6">
        <f t="shared" si="0"/>
        <v>0.69823256679222889</v>
      </c>
      <c r="E54" s="7">
        <v>319083087</v>
      </c>
      <c r="F54" s="4">
        <f t="shared" si="1"/>
        <v>319.08308699999998</v>
      </c>
      <c r="G54">
        <v>27852739</v>
      </c>
      <c r="H54">
        <v>26361146</v>
      </c>
      <c r="I54">
        <v>0.94644716988156896</v>
      </c>
      <c r="J54">
        <v>25</v>
      </c>
      <c r="K54">
        <v>25.906114058925901</v>
      </c>
      <c r="L54">
        <v>43884</v>
      </c>
    </row>
    <row r="55" spans="1:12" x14ac:dyDescent="0.2">
      <c r="A55" t="s">
        <v>65</v>
      </c>
      <c r="B55" s="3">
        <v>800984906</v>
      </c>
      <c r="C55" s="3">
        <v>614200370</v>
      </c>
      <c r="D55" s="6">
        <f t="shared" si="0"/>
        <v>0.76680642219243023</v>
      </c>
      <c r="E55" s="7">
        <v>460111383</v>
      </c>
      <c r="F55" s="4">
        <f t="shared" si="1"/>
        <v>460.11138299999999</v>
      </c>
      <c r="G55">
        <v>27852739</v>
      </c>
      <c r="H55">
        <v>26402303</v>
      </c>
      <c r="I55">
        <v>0.94792483425059204</v>
      </c>
      <c r="J55">
        <v>36</v>
      </c>
      <c r="K55">
        <v>37.4003845043366</v>
      </c>
      <c r="L55">
        <v>46039</v>
      </c>
    </row>
    <row r="56" spans="1:12" x14ac:dyDescent="0.2">
      <c r="A56" t="s">
        <v>66</v>
      </c>
      <c r="B56" s="3">
        <v>866131644</v>
      </c>
      <c r="C56" s="3">
        <v>537889763</v>
      </c>
      <c r="D56" s="6">
        <f t="shared" si="0"/>
        <v>0.62102541423830027</v>
      </c>
      <c r="E56" s="7">
        <v>383479267</v>
      </c>
      <c r="F56" s="4">
        <f t="shared" si="1"/>
        <v>383.47926699999999</v>
      </c>
      <c r="G56">
        <v>27852739</v>
      </c>
      <c r="H56">
        <v>26021930</v>
      </c>
      <c r="I56">
        <v>0.93426825993666096</v>
      </c>
      <c r="J56">
        <v>25</v>
      </c>
      <c r="K56">
        <v>24.7720390839572</v>
      </c>
      <c r="L56">
        <v>28756</v>
      </c>
    </row>
    <row r="57" spans="1:12" x14ac:dyDescent="0.2">
      <c r="A57" t="s">
        <v>67</v>
      </c>
      <c r="B57" s="3">
        <v>704471188</v>
      </c>
      <c r="C57" s="3">
        <v>478538660</v>
      </c>
      <c r="D57" s="6">
        <f t="shared" si="0"/>
        <v>0.67928776669855806</v>
      </c>
      <c r="E57" s="7">
        <v>338404891</v>
      </c>
      <c r="F57" s="4">
        <f t="shared" si="1"/>
        <v>338.40489100000002</v>
      </c>
      <c r="G57">
        <v>27852739</v>
      </c>
      <c r="H57">
        <v>26402154</v>
      </c>
      <c r="I57">
        <v>0.94791948468694498</v>
      </c>
      <c r="J57">
        <v>26</v>
      </c>
      <c r="K57">
        <v>27.0772515000101</v>
      </c>
      <c r="L57">
        <v>50616</v>
      </c>
    </row>
    <row r="58" spans="1:12" x14ac:dyDescent="0.2">
      <c r="A58" t="s">
        <v>68</v>
      </c>
      <c r="B58" s="3">
        <v>783432534</v>
      </c>
      <c r="C58" s="3">
        <v>616026534</v>
      </c>
      <c r="D58" s="6">
        <f t="shared" si="0"/>
        <v>0.78631727336460089</v>
      </c>
      <c r="E58" s="7">
        <v>437464396</v>
      </c>
      <c r="F58" s="4">
        <f t="shared" si="1"/>
        <v>437.46439600000002</v>
      </c>
      <c r="G58">
        <v>27852739</v>
      </c>
      <c r="H58">
        <v>26396631</v>
      </c>
      <c r="I58">
        <v>0.94772119180092096</v>
      </c>
      <c r="J58">
        <v>32</v>
      </c>
      <c r="K58">
        <v>33.921252981109497</v>
      </c>
      <c r="L58">
        <v>58772</v>
      </c>
    </row>
    <row r="59" spans="1:12" x14ac:dyDescent="0.2">
      <c r="A59" t="s">
        <v>69</v>
      </c>
      <c r="B59" s="3">
        <v>210716958</v>
      </c>
      <c r="C59" s="3">
        <v>155158343</v>
      </c>
      <c r="D59" s="6">
        <f t="shared" si="0"/>
        <v>0.73633534041432014</v>
      </c>
      <c r="E59" s="7">
        <v>151501644</v>
      </c>
      <c r="F59" s="4">
        <f t="shared" si="1"/>
        <v>151.501644</v>
      </c>
      <c r="G59">
        <v>27852739</v>
      </c>
      <c r="H59">
        <v>25891217</v>
      </c>
      <c r="I59">
        <v>0.929575256494522</v>
      </c>
      <c r="J59">
        <v>11</v>
      </c>
      <c r="K59">
        <v>11.970193135378601</v>
      </c>
      <c r="L59">
        <v>28155</v>
      </c>
    </row>
    <row r="60" spans="1:12" x14ac:dyDescent="0.2">
      <c r="A60" t="s">
        <v>70</v>
      </c>
      <c r="B60" s="3">
        <v>800792090</v>
      </c>
      <c r="C60" s="3">
        <v>514150486</v>
      </c>
      <c r="D60" s="6">
        <f t="shared" si="0"/>
        <v>0.64205240338974878</v>
      </c>
      <c r="E60" s="7">
        <v>344856935</v>
      </c>
      <c r="F60" s="4">
        <f t="shared" si="1"/>
        <v>344.85693500000002</v>
      </c>
      <c r="G60">
        <v>27852739</v>
      </c>
      <c r="H60">
        <v>25961421</v>
      </c>
      <c r="I60">
        <v>0.93209579854964997</v>
      </c>
      <c r="J60">
        <v>23</v>
      </c>
      <c r="K60">
        <v>23.4971500211795</v>
      </c>
      <c r="L60">
        <v>15024</v>
      </c>
    </row>
    <row r="61" spans="1:12" x14ac:dyDescent="0.2">
      <c r="A61" t="s">
        <v>71</v>
      </c>
      <c r="B61" s="3">
        <v>230996539</v>
      </c>
      <c r="C61" s="3">
        <v>169340800</v>
      </c>
      <c r="D61" s="6">
        <f t="shared" si="0"/>
        <v>0.73308803990348959</v>
      </c>
      <c r="E61" s="7">
        <v>164837900</v>
      </c>
      <c r="F61" s="4">
        <f t="shared" si="1"/>
        <v>164.83789999999999</v>
      </c>
      <c r="G61">
        <v>27852739</v>
      </c>
      <c r="H61">
        <v>25941693</v>
      </c>
      <c r="I61">
        <v>0.93138750196165598</v>
      </c>
      <c r="J61">
        <v>15</v>
      </c>
      <c r="K61">
        <v>15.3687938177357</v>
      </c>
      <c r="L61">
        <v>29056</v>
      </c>
    </row>
    <row r="62" spans="1:12" x14ac:dyDescent="0.2">
      <c r="A62" t="s">
        <v>72</v>
      </c>
      <c r="B62" s="3">
        <v>664054928</v>
      </c>
      <c r="C62" s="3">
        <v>449589549</v>
      </c>
      <c r="D62" s="6">
        <f t="shared" si="0"/>
        <v>0.67703668784459348</v>
      </c>
      <c r="E62" s="7">
        <v>296326443</v>
      </c>
      <c r="F62" s="4">
        <f t="shared" si="1"/>
        <v>296.32644299999998</v>
      </c>
      <c r="G62">
        <v>27852739</v>
      </c>
      <c r="H62">
        <v>26368686</v>
      </c>
      <c r="I62">
        <v>0.94671787934393004</v>
      </c>
      <c r="J62">
        <v>23</v>
      </c>
      <c r="K62">
        <v>24.213379157383802</v>
      </c>
      <c r="L62">
        <v>33463</v>
      </c>
    </row>
    <row r="63" spans="1:12" x14ac:dyDescent="0.2">
      <c r="A63" t="s">
        <v>73</v>
      </c>
      <c r="B63" s="3">
        <v>534376312</v>
      </c>
      <c r="C63" s="3">
        <v>392914651</v>
      </c>
      <c r="D63" s="6">
        <f t="shared" si="0"/>
        <v>0.73527707380861596</v>
      </c>
      <c r="E63" s="7">
        <v>285736897</v>
      </c>
      <c r="F63" s="4">
        <f t="shared" si="1"/>
        <v>285.736897</v>
      </c>
      <c r="G63">
        <v>27852739</v>
      </c>
      <c r="H63">
        <v>26264003</v>
      </c>
      <c r="I63">
        <v>0.94295943389984005</v>
      </c>
      <c r="J63">
        <v>19</v>
      </c>
      <c r="K63">
        <v>21.1854181938678</v>
      </c>
      <c r="L63">
        <v>29363</v>
      </c>
    </row>
    <row r="64" spans="1:12" x14ac:dyDescent="0.2">
      <c r="A64" t="s">
        <v>74</v>
      </c>
      <c r="B64" s="3">
        <v>218156178</v>
      </c>
      <c r="C64" s="3">
        <v>148991694</v>
      </c>
      <c r="D64" s="6">
        <f t="shared" si="0"/>
        <v>0.68295885711749127</v>
      </c>
      <c r="E64" s="7">
        <v>141522440</v>
      </c>
      <c r="F64" s="4">
        <f t="shared" si="1"/>
        <v>141.52243999999999</v>
      </c>
      <c r="G64">
        <v>27852739</v>
      </c>
      <c r="H64">
        <v>25981227</v>
      </c>
      <c r="I64">
        <v>0.93280689558035901</v>
      </c>
      <c r="J64">
        <v>13</v>
      </c>
      <c r="K64">
        <v>14.223465119641901</v>
      </c>
      <c r="L64">
        <v>12897</v>
      </c>
    </row>
    <row r="65" spans="1:12" x14ac:dyDescent="0.2">
      <c r="A65" t="s">
        <v>75</v>
      </c>
      <c r="B65" s="3">
        <v>691424805</v>
      </c>
      <c r="C65" s="3">
        <v>462744345</v>
      </c>
      <c r="D65" s="6">
        <f t="shared" si="0"/>
        <v>0.66926199588688462</v>
      </c>
      <c r="E65" s="7">
        <v>345158779</v>
      </c>
      <c r="F65" s="4">
        <f t="shared" si="1"/>
        <v>345.15877899999998</v>
      </c>
      <c r="G65">
        <v>27852739</v>
      </c>
      <c r="H65">
        <v>26346495</v>
      </c>
      <c r="I65">
        <v>0.94592115339177196</v>
      </c>
      <c r="J65">
        <v>25</v>
      </c>
      <c r="K65">
        <v>26.025354605992099</v>
      </c>
      <c r="L65">
        <v>61875</v>
      </c>
    </row>
    <row r="66" spans="1:12" x14ac:dyDescent="0.2">
      <c r="A66" t="s">
        <v>76</v>
      </c>
      <c r="B66" s="3">
        <v>802610061</v>
      </c>
      <c r="C66" s="3">
        <v>613980920</v>
      </c>
      <c r="D66" s="6">
        <f t="shared" si="0"/>
        <v>0.76498034330023179</v>
      </c>
      <c r="E66" s="7">
        <v>391102631</v>
      </c>
      <c r="F66" s="4">
        <f t="shared" si="1"/>
        <v>391.10263099999997</v>
      </c>
      <c r="G66">
        <v>27852739</v>
      </c>
      <c r="H66">
        <v>26428190</v>
      </c>
      <c r="I66">
        <v>0.94885425810366397</v>
      </c>
      <c r="J66">
        <v>30</v>
      </c>
      <c r="K66">
        <v>31.490689108864402</v>
      </c>
      <c r="L66">
        <v>65733</v>
      </c>
    </row>
    <row r="67" spans="1:12" x14ac:dyDescent="0.2">
      <c r="A67" t="s">
        <v>77</v>
      </c>
      <c r="B67" s="3">
        <v>683278935</v>
      </c>
      <c r="C67" s="3">
        <v>444059871</v>
      </c>
      <c r="D67" s="6">
        <f t="shared" ref="D67:D96" si="2">C67/B67</f>
        <v>0.64989545009169647</v>
      </c>
      <c r="E67" s="7">
        <v>317571652</v>
      </c>
      <c r="F67" s="4">
        <f t="shared" ref="F67:F96" si="3">E67/1000000</f>
        <v>317.57165199999997</v>
      </c>
      <c r="G67">
        <v>27852739</v>
      </c>
      <c r="H67">
        <v>26380629</v>
      </c>
      <c r="I67">
        <v>0.94714667020719201</v>
      </c>
      <c r="J67">
        <v>23</v>
      </c>
      <c r="K67">
        <v>24.225741736483901</v>
      </c>
      <c r="L67">
        <v>61291</v>
      </c>
    </row>
    <row r="68" spans="1:12" x14ac:dyDescent="0.2">
      <c r="A68" t="s">
        <v>78</v>
      </c>
      <c r="B68" s="3">
        <v>794149395</v>
      </c>
      <c r="C68" s="3">
        <v>613500681</v>
      </c>
      <c r="D68" s="6">
        <f t="shared" si="2"/>
        <v>0.77252552839884747</v>
      </c>
      <c r="E68" s="7">
        <v>407326679</v>
      </c>
      <c r="F68" s="4">
        <f t="shared" si="3"/>
        <v>407.32667900000001</v>
      </c>
      <c r="G68">
        <v>27852739</v>
      </c>
      <c r="H68">
        <v>26400466</v>
      </c>
      <c r="I68">
        <v>0.94785888023436404</v>
      </c>
      <c r="J68">
        <v>30</v>
      </c>
      <c r="K68">
        <v>31.709159641348698</v>
      </c>
      <c r="L68">
        <v>65040</v>
      </c>
    </row>
    <row r="69" spans="1:12" x14ac:dyDescent="0.2">
      <c r="A69" t="s">
        <v>79</v>
      </c>
      <c r="B69" s="3">
        <v>706664776</v>
      </c>
      <c r="C69" s="3">
        <v>469195761</v>
      </c>
      <c r="D69" s="6">
        <f t="shared" si="2"/>
        <v>0.66395804196698771</v>
      </c>
      <c r="E69" s="7">
        <v>335158061</v>
      </c>
      <c r="F69" s="4">
        <f t="shared" si="3"/>
        <v>335.15806099999998</v>
      </c>
      <c r="G69">
        <v>27852739</v>
      </c>
      <c r="H69">
        <v>26063340</v>
      </c>
      <c r="I69">
        <v>0.93575500779294996</v>
      </c>
      <c r="J69">
        <v>11</v>
      </c>
      <c r="K69">
        <v>11.7165586989234</v>
      </c>
      <c r="L69">
        <v>26248</v>
      </c>
    </row>
    <row r="70" spans="1:12" x14ac:dyDescent="0.2">
      <c r="A70" t="s">
        <v>80</v>
      </c>
      <c r="B70" s="3">
        <v>808166983</v>
      </c>
      <c r="C70" s="3">
        <v>615387614</v>
      </c>
      <c r="D70" s="6">
        <f t="shared" si="2"/>
        <v>0.7614609690136277</v>
      </c>
      <c r="E70" s="7">
        <v>412304913</v>
      </c>
      <c r="F70" s="4">
        <f t="shared" si="3"/>
        <v>412.304913</v>
      </c>
      <c r="G70">
        <v>27852739</v>
      </c>
      <c r="H70">
        <v>26412312</v>
      </c>
      <c r="I70">
        <v>0.94828418849578799</v>
      </c>
      <c r="J70">
        <v>34</v>
      </c>
      <c r="K70">
        <v>34.660841163772403</v>
      </c>
      <c r="L70">
        <v>66793</v>
      </c>
    </row>
    <row r="71" spans="1:12" x14ac:dyDescent="0.2">
      <c r="A71" t="s">
        <v>81</v>
      </c>
      <c r="B71" s="3">
        <v>758065767</v>
      </c>
      <c r="C71" s="3">
        <v>527976274</v>
      </c>
      <c r="D71" s="6">
        <f t="shared" si="2"/>
        <v>0.69647819092192298</v>
      </c>
      <c r="E71" s="7">
        <v>344633068</v>
      </c>
      <c r="F71" s="4">
        <f t="shared" si="3"/>
        <v>344.63306799999998</v>
      </c>
      <c r="G71">
        <v>27852739</v>
      </c>
      <c r="H71">
        <v>26385327</v>
      </c>
      <c r="I71">
        <v>0.94731534302604803</v>
      </c>
      <c r="J71">
        <v>26</v>
      </c>
      <c r="K71">
        <v>27.650327585479602</v>
      </c>
      <c r="L71">
        <v>66634</v>
      </c>
    </row>
    <row r="72" spans="1:12" x14ac:dyDescent="0.2">
      <c r="A72" t="s">
        <v>82</v>
      </c>
      <c r="B72" s="3">
        <v>777940439</v>
      </c>
      <c r="C72" s="3">
        <v>532529956</v>
      </c>
      <c r="D72" s="6">
        <f t="shared" si="2"/>
        <v>0.68453821051459696</v>
      </c>
      <c r="E72" s="7">
        <v>407705907</v>
      </c>
      <c r="F72" s="4">
        <f t="shared" si="3"/>
        <v>407.70590700000002</v>
      </c>
      <c r="G72">
        <v>27852739</v>
      </c>
      <c r="H72">
        <v>26375203</v>
      </c>
      <c r="I72">
        <v>0.94695185992300401</v>
      </c>
      <c r="J72">
        <v>29</v>
      </c>
      <c r="K72">
        <v>30.629633788979699</v>
      </c>
      <c r="L72">
        <v>59285</v>
      </c>
    </row>
    <row r="73" spans="1:12" x14ac:dyDescent="0.2">
      <c r="A73" t="s">
        <v>83</v>
      </c>
      <c r="B73" s="3">
        <v>790725114</v>
      </c>
      <c r="C73" s="3">
        <v>571255096</v>
      </c>
      <c r="D73" s="6">
        <f t="shared" si="2"/>
        <v>0.72244460924001963</v>
      </c>
      <c r="E73" s="7">
        <v>409989631</v>
      </c>
      <c r="F73" s="4">
        <f t="shared" si="3"/>
        <v>409.98963099999997</v>
      </c>
      <c r="G73">
        <v>27852739</v>
      </c>
      <c r="H73">
        <v>26381842</v>
      </c>
      <c r="I73">
        <v>0.947190220681707</v>
      </c>
      <c r="J73">
        <v>29</v>
      </c>
      <c r="K73">
        <v>31.3820214297394</v>
      </c>
      <c r="L73">
        <v>56247</v>
      </c>
    </row>
    <row r="74" spans="1:12" x14ac:dyDescent="0.2">
      <c r="A74" t="s">
        <v>84</v>
      </c>
      <c r="B74" s="3">
        <v>763831689</v>
      </c>
      <c r="C74" s="3">
        <v>549649651</v>
      </c>
      <c r="D74" s="6">
        <f t="shared" si="2"/>
        <v>0.71959524449633039</v>
      </c>
      <c r="E74" s="7">
        <v>368311487</v>
      </c>
      <c r="F74" s="4">
        <f t="shared" si="3"/>
        <v>368.311487</v>
      </c>
      <c r="G74">
        <v>27852739</v>
      </c>
      <c r="H74">
        <v>26377412</v>
      </c>
      <c r="I74">
        <v>0.94703116989679104</v>
      </c>
      <c r="J74">
        <v>26</v>
      </c>
      <c r="K74">
        <v>28.274847737147201</v>
      </c>
      <c r="L74">
        <v>47801</v>
      </c>
    </row>
    <row r="75" spans="1:12" x14ac:dyDescent="0.2">
      <c r="A75" t="s">
        <v>85</v>
      </c>
      <c r="B75" s="3">
        <v>773758582</v>
      </c>
      <c r="C75" s="3">
        <v>517820462</v>
      </c>
      <c r="D75" s="6">
        <f t="shared" si="2"/>
        <v>0.66922742318611206</v>
      </c>
      <c r="E75" s="7">
        <v>337429654</v>
      </c>
      <c r="F75" s="4">
        <f t="shared" si="3"/>
        <v>337.42965400000003</v>
      </c>
      <c r="G75">
        <v>27852739</v>
      </c>
      <c r="H75">
        <v>26391400</v>
      </c>
      <c r="I75">
        <v>0.94753338262351805</v>
      </c>
      <c r="J75">
        <v>26</v>
      </c>
      <c r="K75">
        <v>26.995433474540899</v>
      </c>
      <c r="L75">
        <v>22226</v>
      </c>
    </row>
    <row r="76" spans="1:12" x14ac:dyDescent="0.2">
      <c r="A76" t="s">
        <v>86</v>
      </c>
      <c r="B76" s="3">
        <v>685266449</v>
      </c>
      <c r="C76" s="3">
        <v>455130949</v>
      </c>
      <c r="D76" s="6">
        <f t="shared" si="2"/>
        <v>0.6641663978503054</v>
      </c>
      <c r="E76" s="7">
        <v>286699302</v>
      </c>
      <c r="F76" s="4">
        <f t="shared" si="3"/>
        <v>286.69930199999999</v>
      </c>
      <c r="G76">
        <v>27852739</v>
      </c>
      <c r="H76">
        <v>26367607</v>
      </c>
      <c r="I76">
        <v>0.94667913988638597</v>
      </c>
      <c r="J76">
        <v>23</v>
      </c>
      <c r="K76">
        <v>23.7839350381701</v>
      </c>
      <c r="L76">
        <v>17793</v>
      </c>
    </row>
    <row r="77" spans="1:12" x14ac:dyDescent="0.2">
      <c r="A77" t="s">
        <v>87</v>
      </c>
      <c r="B77" s="3">
        <v>772199888</v>
      </c>
      <c r="C77" s="3">
        <v>562085945</v>
      </c>
      <c r="D77" s="6">
        <f t="shared" si="2"/>
        <v>0.72790213225205747</v>
      </c>
      <c r="E77" s="7">
        <v>371742785</v>
      </c>
      <c r="F77" s="4">
        <f t="shared" si="3"/>
        <v>371.74278500000003</v>
      </c>
      <c r="G77">
        <v>27852739</v>
      </c>
      <c r="H77">
        <v>26412158</v>
      </c>
      <c r="I77">
        <v>0.94827865941658296</v>
      </c>
      <c r="J77">
        <v>34</v>
      </c>
      <c r="K77">
        <v>33.887282478016303</v>
      </c>
      <c r="L77">
        <v>62626</v>
      </c>
    </row>
    <row r="78" spans="1:12" x14ac:dyDescent="0.2">
      <c r="A78" t="s">
        <v>88</v>
      </c>
      <c r="B78" s="3">
        <v>743952080</v>
      </c>
      <c r="C78" s="3">
        <v>559080812</v>
      </c>
      <c r="D78" s="6">
        <f t="shared" si="2"/>
        <v>0.75150110743691989</v>
      </c>
      <c r="E78" s="7">
        <v>455966243</v>
      </c>
      <c r="F78" s="4">
        <f t="shared" si="3"/>
        <v>455.96624300000002</v>
      </c>
      <c r="G78">
        <v>27852739</v>
      </c>
      <c r="H78">
        <v>26378501</v>
      </c>
      <c r="I78">
        <v>0.94707026838545305</v>
      </c>
      <c r="J78">
        <v>34</v>
      </c>
      <c r="K78">
        <v>36.056587483875603</v>
      </c>
      <c r="L78">
        <v>62441</v>
      </c>
    </row>
    <row r="79" spans="1:12" x14ac:dyDescent="0.2">
      <c r="A79" t="s">
        <v>89</v>
      </c>
      <c r="B79" s="3">
        <v>812778357</v>
      </c>
      <c r="C79" s="3">
        <v>622833381</v>
      </c>
      <c r="D79" s="6">
        <f t="shared" si="2"/>
        <v>0.76630163147909702</v>
      </c>
      <c r="E79" s="7">
        <v>401929414</v>
      </c>
      <c r="F79" s="4">
        <f t="shared" si="3"/>
        <v>401.92941400000001</v>
      </c>
      <c r="G79">
        <v>27852739</v>
      </c>
      <c r="H79">
        <v>26377550</v>
      </c>
      <c r="I79">
        <v>0.947036124526209</v>
      </c>
      <c r="J79">
        <v>31</v>
      </c>
      <c r="K79">
        <v>32.672375448060897</v>
      </c>
      <c r="L79">
        <v>62100</v>
      </c>
    </row>
    <row r="80" spans="1:12" x14ac:dyDescent="0.2">
      <c r="A80" t="s">
        <v>90</v>
      </c>
      <c r="B80" s="3">
        <v>742018697</v>
      </c>
      <c r="C80" s="3">
        <v>557435417</v>
      </c>
      <c r="D80" s="6">
        <f t="shared" si="2"/>
        <v>0.75124173993691157</v>
      </c>
      <c r="E80" s="7">
        <v>452019450</v>
      </c>
      <c r="F80" s="4">
        <f t="shared" si="3"/>
        <v>452.01945000000001</v>
      </c>
      <c r="G80">
        <v>27852739</v>
      </c>
      <c r="H80">
        <v>26405653</v>
      </c>
      <c r="I80">
        <v>0.94804510967485101</v>
      </c>
      <c r="J80">
        <v>36</v>
      </c>
      <c r="K80">
        <v>36.769850228661198</v>
      </c>
      <c r="L80">
        <v>60990</v>
      </c>
    </row>
    <row r="81" spans="1:12" x14ac:dyDescent="0.2">
      <c r="A81" t="s">
        <v>91</v>
      </c>
      <c r="B81" s="3">
        <v>709302813</v>
      </c>
      <c r="C81" s="3">
        <v>503896570</v>
      </c>
      <c r="D81" s="6">
        <f t="shared" si="2"/>
        <v>0.71041106952440636</v>
      </c>
      <c r="E81" s="7">
        <v>325593772</v>
      </c>
      <c r="F81" s="4">
        <f t="shared" si="3"/>
        <v>325.593772</v>
      </c>
      <c r="G81">
        <v>27852739</v>
      </c>
      <c r="H81">
        <v>26330962</v>
      </c>
      <c r="I81">
        <v>0.94536347035743895</v>
      </c>
      <c r="J81">
        <v>24</v>
      </c>
      <c r="K81">
        <v>25.313854883084002</v>
      </c>
      <c r="L81">
        <v>46653</v>
      </c>
    </row>
    <row r="82" spans="1:12" x14ac:dyDescent="0.2">
      <c r="A82" t="s">
        <v>92</v>
      </c>
      <c r="B82" s="3">
        <v>655610456</v>
      </c>
      <c r="C82" s="3">
        <v>464870792</v>
      </c>
      <c r="D82" s="6">
        <f t="shared" si="2"/>
        <v>0.70906555523269443</v>
      </c>
      <c r="E82" s="7">
        <v>283958897</v>
      </c>
      <c r="F82" s="4">
        <f t="shared" si="3"/>
        <v>283.95889699999998</v>
      </c>
      <c r="G82">
        <v>27852739</v>
      </c>
      <c r="H82">
        <v>26319454</v>
      </c>
      <c r="I82">
        <v>0.94495029734777602</v>
      </c>
      <c r="J82">
        <v>20</v>
      </c>
      <c r="K82">
        <v>21.630306616542999</v>
      </c>
      <c r="L82">
        <v>47027</v>
      </c>
    </row>
    <row r="83" spans="1:12" x14ac:dyDescent="0.2">
      <c r="A83" t="s">
        <v>93</v>
      </c>
      <c r="B83" s="3">
        <v>740441054</v>
      </c>
      <c r="C83" s="3">
        <v>541006568</v>
      </c>
      <c r="D83" s="6">
        <f t="shared" si="2"/>
        <v>0.73065447286773488</v>
      </c>
      <c r="E83" s="7">
        <v>317788663</v>
      </c>
      <c r="F83" s="4">
        <f t="shared" si="3"/>
        <v>317.78866299999999</v>
      </c>
      <c r="G83">
        <v>27852739</v>
      </c>
      <c r="H83">
        <v>26342252</v>
      </c>
      <c r="I83">
        <v>0.945768816488748</v>
      </c>
      <c r="J83">
        <v>23</v>
      </c>
      <c r="K83">
        <v>24.537364611043799</v>
      </c>
      <c r="L83">
        <v>50912</v>
      </c>
    </row>
    <row r="84" spans="1:12" x14ac:dyDescent="0.2">
      <c r="A84" t="s">
        <v>94</v>
      </c>
      <c r="B84" s="3">
        <v>718773637</v>
      </c>
      <c r="C84" s="3">
        <v>505165386</v>
      </c>
      <c r="D84" s="6">
        <f t="shared" si="2"/>
        <v>0.70281568493308555</v>
      </c>
      <c r="E84" s="7">
        <v>319268931</v>
      </c>
      <c r="F84" s="4">
        <f t="shared" si="3"/>
        <v>319.26893100000001</v>
      </c>
      <c r="G84">
        <v>27852739</v>
      </c>
      <c r="H84">
        <v>26361433</v>
      </c>
      <c r="I84">
        <v>0.94645747407463199</v>
      </c>
      <c r="J84">
        <v>26</v>
      </c>
      <c r="K84">
        <v>26.8462637444633</v>
      </c>
      <c r="L84">
        <v>51282</v>
      </c>
    </row>
    <row r="85" spans="1:12" x14ac:dyDescent="0.2">
      <c r="A85" t="s">
        <v>95</v>
      </c>
      <c r="B85" s="3">
        <v>725534957</v>
      </c>
      <c r="C85" s="3">
        <v>482547834</v>
      </c>
      <c r="D85" s="6">
        <f t="shared" si="2"/>
        <v>0.66509246638546182</v>
      </c>
      <c r="E85" s="7">
        <v>284194692</v>
      </c>
      <c r="F85" s="4">
        <f t="shared" si="3"/>
        <v>284.19469199999997</v>
      </c>
      <c r="G85">
        <v>27852739</v>
      </c>
      <c r="H85">
        <v>26262513</v>
      </c>
      <c r="I85">
        <v>0.94290593826337799</v>
      </c>
      <c r="J85">
        <v>18</v>
      </c>
      <c r="K85">
        <v>20.2537581609193</v>
      </c>
      <c r="L85">
        <v>42952</v>
      </c>
    </row>
    <row r="86" spans="1:12" x14ac:dyDescent="0.2">
      <c r="A86" t="s">
        <v>96</v>
      </c>
      <c r="B86" s="3">
        <v>730784082</v>
      </c>
      <c r="C86" s="3">
        <v>490875566</v>
      </c>
      <c r="D86" s="6">
        <f t="shared" si="2"/>
        <v>0.67171080773486247</v>
      </c>
      <c r="E86" s="7">
        <v>318188613</v>
      </c>
      <c r="F86" s="4">
        <f t="shared" si="3"/>
        <v>318.18861299999998</v>
      </c>
      <c r="G86">
        <v>27852739</v>
      </c>
      <c r="H86">
        <v>26364591</v>
      </c>
      <c r="I86">
        <v>0.94657085610144098</v>
      </c>
      <c r="J86">
        <v>25</v>
      </c>
      <c r="K86">
        <v>26.0190535859251</v>
      </c>
      <c r="L86">
        <v>46582</v>
      </c>
    </row>
    <row r="87" spans="1:12" x14ac:dyDescent="0.2">
      <c r="A87" t="s">
        <v>97</v>
      </c>
      <c r="B87" s="3">
        <v>776184704</v>
      </c>
      <c r="C87" s="3">
        <v>514839806</v>
      </c>
      <c r="D87" s="6">
        <f t="shared" si="2"/>
        <v>0.66329548024692842</v>
      </c>
      <c r="E87" s="7">
        <v>380234095</v>
      </c>
      <c r="F87" s="4">
        <f t="shared" si="3"/>
        <v>380.23409500000002</v>
      </c>
      <c r="G87">
        <v>27852739</v>
      </c>
      <c r="H87">
        <v>26391559</v>
      </c>
      <c r="I87">
        <v>0.94753909121828195</v>
      </c>
      <c r="J87">
        <v>30</v>
      </c>
      <c r="K87">
        <v>30.720196635598501</v>
      </c>
      <c r="L87">
        <v>40060</v>
      </c>
    </row>
    <row r="88" spans="1:12" x14ac:dyDescent="0.2">
      <c r="A88" t="s">
        <v>98</v>
      </c>
      <c r="B88" s="3">
        <v>736192992</v>
      </c>
      <c r="C88" s="3">
        <v>498676251</v>
      </c>
      <c r="D88" s="6">
        <f t="shared" si="2"/>
        <v>0.67737163545289492</v>
      </c>
      <c r="E88" s="7">
        <v>368557046</v>
      </c>
      <c r="F88" s="4">
        <f t="shared" si="3"/>
        <v>368.55704600000001</v>
      </c>
      <c r="G88">
        <v>27852739</v>
      </c>
      <c r="H88">
        <v>26366884</v>
      </c>
      <c r="I88">
        <v>0.94665318193661296</v>
      </c>
      <c r="J88">
        <v>27</v>
      </c>
      <c r="K88">
        <v>28.952527458307099</v>
      </c>
      <c r="L88">
        <v>42299</v>
      </c>
    </row>
    <row r="89" spans="1:12" x14ac:dyDescent="0.2">
      <c r="A89" t="s">
        <v>99</v>
      </c>
      <c r="B89" s="3">
        <v>766248603</v>
      </c>
      <c r="C89" s="3">
        <v>452974758</v>
      </c>
      <c r="D89" s="6">
        <f t="shared" si="2"/>
        <v>0.5911590001293614</v>
      </c>
      <c r="E89" s="7">
        <v>187304782</v>
      </c>
      <c r="F89" s="4">
        <f t="shared" si="3"/>
        <v>187.30478199999999</v>
      </c>
      <c r="G89">
        <v>27852739</v>
      </c>
      <c r="H89">
        <v>26334432</v>
      </c>
      <c r="I89">
        <v>0.94548805415510395</v>
      </c>
      <c r="J89">
        <v>16</v>
      </c>
      <c r="K89">
        <v>16.523135186663598</v>
      </c>
      <c r="L89">
        <v>26142</v>
      </c>
    </row>
    <row r="90" spans="1:12" x14ac:dyDescent="0.2">
      <c r="A90" t="s">
        <v>100</v>
      </c>
      <c r="B90" s="3">
        <v>759890187</v>
      </c>
      <c r="C90" s="3">
        <v>566358725</v>
      </c>
      <c r="D90" s="6">
        <f t="shared" si="2"/>
        <v>0.74531654005949155</v>
      </c>
      <c r="E90" s="7">
        <v>383095522</v>
      </c>
      <c r="F90" s="4">
        <f t="shared" si="3"/>
        <v>383.09552200000002</v>
      </c>
      <c r="G90">
        <v>27852739</v>
      </c>
      <c r="H90">
        <v>26387797</v>
      </c>
      <c r="I90">
        <v>0.94740402371199395</v>
      </c>
      <c r="J90">
        <v>32</v>
      </c>
      <c r="K90">
        <v>32.147433376117</v>
      </c>
      <c r="L90">
        <v>42080</v>
      </c>
    </row>
    <row r="91" spans="1:12" x14ac:dyDescent="0.2">
      <c r="A91" t="s">
        <v>101</v>
      </c>
      <c r="B91" s="3">
        <v>731389954</v>
      </c>
      <c r="C91" s="3">
        <v>520400754</v>
      </c>
      <c r="D91" s="6">
        <f t="shared" si="2"/>
        <v>0.71152297232674322</v>
      </c>
      <c r="E91" s="7">
        <v>355331990</v>
      </c>
      <c r="F91" s="4">
        <f t="shared" si="3"/>
        <v>355.33199000000002</v>
      </c>
      <c r="G91">
        <v>27852739</v>
      </c>
      <c r="H91">
        <v>26372081</v>
      </c>
      <c r="I91">
        <v>0.94683977040821699</v>
      </c>
      <c r="J91">
        <v>28</v>
      </c>
      <c r="K91">
        <v>28.653257852499301</v>
      </c>
      <c r="L91">
        <v>56747</v>
      </c>
    </row>
    <row r="92" spans="1:12" x14ac:dyDescent="0.2">
      <c r="A92" t="s">
        <v>102</v>
      </c>
      <c r="B92" s="3">
        <v>771721464</v>
      </c>
      <c r="C92" s="3">
        <v>600504183</v>
      </c>
      <c r="D92" s="6">
        <f t="shared" si="2"/>
        <v>0.77813590914972919</v>
      </c>
      <c r="E92" s="7">
        <v>415078709</v>
      </c>
      <c r="F92" s="4">
        <f t="shared" si="3"/>
        <v>415.078709</v>
      </c>
      <c r="G92">
        <v>27852739</v>
      </c>
      <c r="H92">
        <v>26370904</v>
      </c>
      <c r="I92">
        <v>0.94679751244572397</v>
      </c>
      <c r="J92">
        <v>32</v>
      </c>
      <c r="K92">
        <v>32.911289692609699</v>
      </c>
      <c r="L92">
        <v>59022</v>
      </c>
    </row>
    <row r="93" spans="1:12" x14ac:dyDescent="0.2">
      <c r="A93" t="s">
        <v>103</v>
      </c>
      <c r="B93" s="3">
        <v>758927926</v>
      </c>
      <c r="C93" s="3">
        <v>548546212</v>
      </c>
      <c r="D93" s="6">
        <f t="shared" si="2"/>
        <v>0.72279091756599823</v>
      </c>
      <c r="E93" s="7">
        <v>441264339</v>
      </c>
      <c r="F93" s="4">
        <f t="shared" si="3"/>
        <v>441.26433900000001</v>
      </c>
      <c r="G93">
        <v>27852739</v>
      </c>
      <c r="H93">
        <v>26355169</v>
      </c>
      <c r="I93">
        <v>0.94623257698282304</v>
      </c>
      <c r="J93">
        <v>31</v>
      </c>
      <c r="K93">
        <v>31.906156549403999</v>
      </c>
      <c r="L93">
        <v>57599</v>
      </c>
    </row>
    <row r="94" spans="1:12" x14ac:dyDescent="0.2">
      <c r="A94" t="s">
        <v>104</v>
      </c>
      <c r="B94" s="3">
        <v>654300054</v>
      </c>
      <c r="C94" s="3">
        <v>477048905</v>
      </c>
      <c r="D94" s="6">
        <f t="shared" si="2"/>
        <v>0.72909806759698048</v>
      </c>
      <c r="E94" s="7">
        <v>365997591</v>
      </c>
      <c r="F94" s="4">
        <f t="shared" si="3"/>
        <v>365.997591</v>
      </c>
      <c r="G94">
        <v>27852739</v>
      </c>
      <c r="H94">
        <v>26266545</v>
      </c>
      <c r="I94">
        <v>0.94305069960983001</v>
      </c>
      <c r="J94">
        <v>25</v>
      </c>
      <c r="K94">
        <v>25.423883308596501</v>
      </c>
      <c r="L94">
        <v>52065</v>
      </c>
    </row>
    <row r="95" spans="1:12" x14ac:dyDescent="0.2">
      <c r="A95" t="s">
        <v>105</v>
      </c>
      <c r="B95" s="3">
        <v>774313789</v>
      </c>
      <c r="C95" s="3">
        <v>556952921</v>
      </c>
      <c r="D95" s="6">
        <f t="shared" si="2"/>
        <v>0.71928581010973058</v>
      </c>
      <c r="E95" s="7">
        <v>422814319</v>
      </c>
      <c r="F95" s="4">
        <f t="shared" si="3"/>
        <v>422.81431900000001</v>
      </c>
      <c r="G95">
        <v>27852739</v>
      </c>
      <c r="H95">
        <v>26406916</v>
      </c>
      <c r="I95">
        <v>0.94809045530495195</v>
      </c>
      <c r="J95">
        <v>36</v>
      </c>
      <c r="K95">
        <v>35.888477056540701</v>
      </c>
      <c r="L95">
        <v>52766</v>
      </c>
    </row>
    <row r="96" spans="1:12" x14ac:dyDescent="0.2">
      <c r="A96" t="s">
        <v>106</v>
      </c>
      <c r="B96" s="3">
        <v>755729273</v>
      </c>
      <c r="C96" s="3">
        <v>560933732</v>
      </c>
      <c r="D96" s="6">
        <f t="shared" si="2"/>
        <v>0.74224163604682813</v>
      </c>
      <c r="E96" s="7">
        <v>456391762</v>
      </c>
      <c r="F96" s="4">
        <f t="shared" si="3"/>
        <v>456.39176200000003</v>
      </c>
      <c r="G96">
        <v>27852739</v>
      </c>
      <c r="H96">
        <v>26404340</v>
      </c>
      <c r="I96">
        <v>0.94799796888916299</v>
      </c>
      <c r="J96">
        <v>38</v>
      </c>
      <c r="K96">
        <v>38.489395341826302</v>
      </c>
      <c r="L96">
        <v>555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Mapping_Coverage_Stats</vt:lpstr>
    </vt:vector>
  </TitlesOfParts>
  <Manager/>
  <Company>Georgia Institute of Technolog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ngh, Devika</dc:creator>
  <cp:keywords/>
  <dc:description/>
  <cp:lastModifiedBy>Soojin Yi</cp:lastModifiedBy>
  <cp:revision/>
  <dcterms:created xsi:type="dcterms:W3CDTF">2021-08-02T15:27:29Z</dcterms:created>
  <dcterms:modified xsi:type="dcterms:W3CDTF">2024-04-15T16:49:08Z</dcterms:modified>
  <cp:category/>
  <cp:contentStatus/>
</cp:coreProperties>
</file>